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Dropbox\Shared research files\KONG_Jason (1)\For paper writing data_2015\HIIE &amp; MICE findings\Writting Paper from Yanzi\PLOS ONE_Modifications for PONE-D-15-52276R3\"/>
    </mc:Choice>
  </mc:AlternateContent>
  <bookViews>
    <workbookView xWindow="0" yWindow="0" windowWidth="25600" windowHeight="14660" tabRatio="500"/>
  </bookViews>
  <sheets>
    <sheet name="Original Data" sheetId="7" r:id="rId1"/>
    <sheet name="Sheet1" sheetId="8" r:id="rId2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F2" i="7" l="1"/>
  <c r="AF3" i="7"/>
  <c r="AF4" i="7"/>
  <c r="AF5" i="7"/>
  <c r="AF6" i="7"/>
  <c r="AF7" i="7"/>
  <c r="AF8" i="7"/>
  <c r="AF9" i="7"/>
  <c r="AF10" i="7"/>
  <c r="AF11" i="7"/>
  <c r="AF12" i="7"/>
  <c r="AF13" i="7"/>
  <c r="AF14" i="7"/>
  <c r="AG2" i="7"/>
  <c r="AG3" i="7"/>
  <c r="AG4" i="7"/>
  <c r="AG5" i="7"/>
  <c r="AG6" i="7"/>
  <c r="AG7" i="7"/>
  <c r="AG8" i="7"/>
  <c r="AG9" i="7"/>
  <c r="AG10" i="7"/>
  <c r="AG11" i="7"/>
  <c r="AG12" i="7"/>
  <c r="AG13" i="7"/>
  <c r="AG14" i="7"/>
  <c r="AF15" i="7"/>
  <c r="AF16" i="7"/>
  <c r="AF17" i="7"/>
  <c r="AF18" i="7"/>
  <c r="AF19" i="7"/>
  <c r="AF20" i="7"/>
  <c r="AF21" i="7"/>
  <c r="AF22" i="7"/>
  <c r="AF23" i="7"/>
  <c r="AF24" i="7"/>
  <c r="AF25" i="7"/>
  <c r="AF26" i="7"/>
  <c r="AF27" i="7"/>
  <c r="AG15" i="7"/>
  <c r="AG16" i="7"/>
  <c r="AG17" i="7"/>
  <c r="AG18" i="7"/>
  <c r="AG19" i="7"/>
  <c r="AG20" i="7"/>
  <c r="AG21" i="7"/>
  <c r="AG22" i="7"/>
  <c r="AG23" i="7"/>
  <c r="AG24" i="7"/>
  <c r="AG25" i="7"/>
  <c r="AG26" i="7"/>
  <c r="AG27" i="7"/>
</calcChain>
</file>

<file path=xl/comments1.xml><?xml version="1.0" encoding="utf-8"?>
<comments xmlns="http://schemas.openxmlformats.org/spreadsheetml/2006/main">
  <authors>
    <author>UM</author>
  </authors>
  <commentList>
    <comment ref="D1" authorId="0" shapeId="0">
      <text>
        <r>
          <rPr>
            <b/>
            <sz val="9"/>
            <color indexed="81"/>
            <rFont val="Tahoma"/>
            <family val="2"/>
          </rPr>
          <t>1=regular</t>
        </r>
        <r>
          <rPr>
            <b/>
            <sz val="9"/>
            <color indexed="81"/>
            <rFont val="細明體"/>
            <family val="3"/>
            <charset val="136"/>
          </rPr>
          <t xml:space="preserve">
</t>
        </r>
        <r>
          <rPr>
            <b/>
            <sz val="9"/>
            <color indexed="81"/>
            <rFont val="Tahoma"/>
            <family val="2"/>
          </rPr>
          <t>2=irregular</t>
        </r>
      </text>
    </comment>
    <comment ref="E1" authorId="0" shapeId="0">
      <text>
        <r>
          <rPr>
            <b/>
            <sz val="9"/>
            <color indexed="81"/>
            <rFont val="Tahoma"/>
            <family val="2"/>
          </rPr>
          <t>1=follicular phase</t>
        </r>
        <r>
          <rPr>
            <b/>
            <sz val="9"/>
            <color indexed="81"/>
            <rFont val="細明體"/>
            <family val="3"/>
            <charset val="136"/>
          </rPr>
          <t xml:space="preserve">
</t>
        </r>
        <r>
          <rPr>
            <b/>
            <sz val="9"/>
            <color indexed="81"/>
            <rFont val="Tahoma"/>
            <family val="2"/>
          </rPr>
          <t>2=luteal phase</t>
        </r>
        <r>
          <rPr>
            <b/>
            <sz val="9"/>
            <color indexed="81"/>
            <rFont val="細明體"/>
            <family val="3"/>
            <charset val="136"/>
          </rPr>
          <t xml:space="preserve">
</t>
        </r>
        <r>
          <rPr>
            <b/>
            <sz val="9"/>
            <color indexed="81"/>
            <rFont val="Tahoma"/>
            <family val="2"/>
          </rPr>
          <t>0=not sure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G1" authorId="0" shapeId="0">
      <text>
        <r>
          <rPr>
            <b/>
            <sz val="9"/>
            <color indexed="81"/>
            <rFont val="Tahoma"/>
            <family val="2"/>
          </rPr>
          <t>min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M1" authorId="0" shapeId="0">
      <text>
        <r>
          <rPr>
            <b/>
            <sz val="9"/>
            <color indexed="81"/>
            <rFont val="Tahoma"/>
            <family val="2"/>
          </rPr>
          <t>Kcal</t>
        </r>
      </text>
    </comment>
    <comment ref="N1" authorId="0" shapeId="0">
      <text>
        <r>
          <rPr>
            <sz val="9"/>
            <color indexed="81"/>
            <rFont val="Tahoma"/>
            <family val="2"/>
          </rPr>
          <t xml:space="preserve">KJ
</t>
        </r>
      </text>
    </comment>
    <comment ref="O1" authorId="0" shapeId="0">
      <text>
        <r>
          <rPr>
            <b/>
            <sz val="9"/>
            <color indexed="81"/>
            <rFont val="Tahoma"/>
            <family val="2"/>
          </rPr>
          <t>Average steps for three days</t>
        </r>
      </text>
    </comment>
    <comment ref="AO1" authorId="0" shapeId="0">
      <text>
        <r>
          <rPr>
            <b/>
            <sz val="9"/>
            <color indexed="81"/>
            <rFont val="Tahoma"/>
            <family val="2"/>
          </rPr>
          <t>ml/kg/min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91" uniqueCount="90">
  <si>
    <t>Pre_TC</t>
    <phoneticPr fontId="5" type="noConversion"/>
  </si>
  <si>
    <t>Post_TC</t>
    <phoneticPr fontId="5" type="noConversion"/>
  </si>
  <si>
    <t>Pre_HDL</t>
    <phoneticPr fontId="5" type="noConversion"/>
  </si>
  <si>
    <t>Pre_LDL</t>
    <phoneticPr fontId="5" type="noConversion"/>
  </si>
  <si>
    <t>Pt_HDL</t>
    <phoneticPr fontId="5" type="noConversion"/>
  </si>
  <si>
    <t>Pt_LDL</t>
    <phoneticPr fontId="5" type="noConversion"/>
  </si>
  <si>
    <t>Pre_TG</t>
    <phoneticPr fontId="5" type="noConversion"/>
  </si>
  <si>
    <t>Pre_Testo</t>
    <phoneticPr fontId="5" type="noConversion"/>
  </si>
  <si>
    <t>Pre_E2</t>
    <phoneticPr fontId="5" type="noConversion"/>
  </si>
  <si>
    <t>Pt_E2</t>
    <phoneticPr fontId="5" type="noConversion"/>
  </si>
  <si>
    <t>Pt_Testos</t>
    <phoneticPr fontId="5" type="noConversion"/>
  </si>
  <si>
    <t>Group</t>
    <phoneticPr fontId="5" type="noConversion"/>
  </si>
  <si>
    <t>Post_TG</t>
    <phoneticPr fontId="5" type="noConversion"/>
  </si>
  <si>
    <t>Age</t>
    <phoneticPr fontId="5" type="noConversion"/>
  </si>
  <si>
    <t>Regular Cycle</t>
    <phoneticPr fontId="5" type="noConversion"/>
  </si>
  <si>
    <t>PreBld_stage</t>
    <phoneticPr fontId="5" type="noConversion"/>
  </si>
  <si>
    <t>PostBld_stage</t>
    <phoneticPr fontId="5" type="noConversion"/>
  </si>
  <si>
    <t>PreHeight</t>
    <phoneticPr fontId="5" type="noConversion"/>
  </si>
  <si>
    <t>PreWt</t>
    <phoneticPr fontId="5" type="noConversion"/>
  </si>
  <si>
    <t>PtWt</t>
    <phoneticPr fontId="5" type="noConversion"/>
  </si>
  <si>
    <t>Pre_PBF</t>
    <phoneticPr fontId="5" type="noConversion"/>
  </si>
  <si>
    <t>Post_PBF</t>
    <phoneticPr fontId="5" type="noConversion"/>
  </si>
  <si>
    <t>Pre_Muscle</t>
    <phoneticPr fontId="5" type="noConversion"/>
  </si>
  <si>
    <t>Post_Muscle</t>
    <phoneticPr fontId="5" type="noConversion"/>
  </si>
  <si>
    <t>Pre_Fatmass</t>
    <phoneticPr fontId="5" type="noConversion"/>
  </si>
  <si>
    <t>Post_Fatmass</t>
    <phoneticPr fontId="5" type="noConversion"/>
  </si>
  <si>
    <t>R_PreVO2max</t>
    <phoneticPr fontId="5" type="noConversion"/>
  </si>
  <si>
    <t>R_PtVO2max</t>
    <phoneticPr fontId="5" type="noConversion"/>
  </si>
  <si>
    <t>Total Traing time</t>
    <phoneticPr fontId="5" type="noConversion"/>
  </si>
  <si>
    <t>HRmax</t>
    <phoneticPr fontId="5" type="noConversion"/>
  </si>
  <si>
    <t>%TrainingHR/HRmax</t>
    <phoneticPr fontId="5" type="noConversion"/>
  </si>
  <si>
    <t>Training RPE</t>
    <phoneticPr fontId="5" type="noConversion"/>
  </si>
  <si>
    <t>PreSteps</t>
    <phoneticPr fontId="5" type="noConversion"/>
  </si>
  <si>
    <t>Steps_wk1</t>
    <phoneticPr fontId="5" type="noConversion"/>
  </si>
  <si>
    <t>Steps_wk2</t>
  </si>
  <si>
    <t>Steps_wk3</t>
  </si>
  <si>
    <t>Steps_wk4</t>
  </si>
  <si>
    <t>Steps_wk5</t>
  </si>
  <si>
    <t>PostSteps</t>
    <phoneticPr fontId="5" type="noConversion"/>
  </si>
  <si>
    <t>Pre_PAES</t>
    <phoneticPr fontId="5" type="noConversion"/>
  </si>
  <si>
    <t>Pt_PAES</t>
    <phoneticPr fontId="5" type="noConversion"/>
  </si>
  <si>
    <t>PAES_wk1</t>
    <phoneticPr fontId="5" type="noConversion"/>
  </si>
  <si>
    <t>PAES_wk2</t>
  </si>
  <si>
    <t>PAES_wk3</t>
  </si>
  <si>
    <t>PAES_wk4</t>
  </si>
  <si>
    <t>PAES_wk5</t>
  </si>
  <si>
    <t>PostDiet_Intake/dy</t>
    <phoneticPr fontId="10" type="noConversion"/>
  </si>
  <si>
    <t>PostDiet_Protein%</t>
    <phoneticPr fontId="10" type="noConversion"/>
  </si>
  <si>
    <t>PostDiet_Fat%</t>
    <phoneticPr fontId="10" type="noConversion"/>
  </si>
  <si>
    <t>Post_Carbo%</t>
    <phoneticPr fontId="10" type="noConversion"/>
  </si>
  <si>
    <t>PreDiet_Intake/dy</t>
    <phoneticPr fontId="10" type="noConversion"/>
  </si>
  <si>
    <t>PreDiet_Protein%</t>
    <phoneticPr fontId="10" type="noConversion"/>
  </si>
  <si>
    <t>PreDiet_Fat%</t>
    <phoneticPr fontId="10" type="noConversion"/>
  </si>
  <si>
    <t>PreDiet_Carbo%</t>
    <phoneticPr fontId="10" type="noConversion"/>
  </si>
  <si>
    <t>Code</t>
    <phoneticPr fontId="5" type="noConversion"/>
  </si>
  <si>
    <t>HIIT01</t>
    <phoneticPr fontId="5" type="noConversion"/>
  </si>
  <si>
    <t>HIIT02</t>
  </si>
  <si>
    <t>HIIT03</t>
  </si>
  <si>
    <t>HIIT04</t>
  </si>
  <si>
    <t>HIIT05</t>
  </si>
  <si>
    <t>HIIT06</t>
  </si>
  <si>
    <t>HIIT07</t>
  </si>
  <si>
    <t>HIIT08</t>
  </si>
  <si>
    <t>HIIT09</t>
  </si>
  <si>
    <t>HIIT10</t>
  </si>
  <si>
    <t>HIIT11</t>
  </si>
  <si>
    <t>HIIT12</t>
  </si>
  <si>
    <t>HIIT13</t>
  </si>
  <si>
    <t>MICT01</t>
    <phoneticPr fontId="5" type="noConversion"/>
  </si>
  <si>
    <t>MICT02</t>
  </si>
  <si>
    <t>MICT03</t>
  </si>
  <si>
    <t>MICT04</t>
  </si>
  <si>
    <t>MICT05</t>
  </si>
  <si>
    <t>MICT06</t>
  </si>
  <si>
    <t>MICT07</t>
  </si>
  <si>
    <t>MICT08</t>
  </si>
  <si>
    <t>MICT09</t>
  </si>
  <si>
    <t>MICT10</t>
  </si>
  <si>
    <t>MICT11</t>
  </si>
  <si>
    <t>MICT12</t>
  </si>
  <si>
    <t>MICT13</t>
  </si>
  <si>
    <t>ExeCarlorie</t>
    <phoneticPr fontId="5" type="noConversion"/>
  </si>
  <si>
    <t>TrainingHR</t>
    <phoneticPr fontId="5" type="noConversion"/>
  </si>
  <si>
    <t>Training Power</t>
    <phoneticPr fontId="5" type="noConversion"/>
  </si>
  <si>
    <t>Pre_BMI</t>
    <phoneticPr fontId="5" type="noConversion"/>
  </si>
  <si>
    <t>PtBMI</t>
    <phoneticPr fontId="5" type="noConversion"/>
  </si>
  <si>
    <t>Intervention_Intake/dy</t>
    <phoneticPr fontId="10" type="noConversion"/>
  </si>
  <si>
    <t>Intervention_Protein%</t>
    <phoneticPr fontId="10" type="noConversion"/>
  </si>
  <si>
    <t>Intervention_Fat%</t>
    <phoneticPr fontId="10" type="noConversion"/>
  </si>
  <si>
    <t>Intervention_Carbo%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"/>
    <numFmt numFmtId="177" formatCode="0.00_ "/>
  </numFmts>
  <fonts count="11" x14ac:knownFonts="1">
    <font>
      <sz val="12"/>
      <color theme="1"/>
      <name val="新細明體"/>
      <family val="2"/>
      <scheme val="minor"/>
    </font>
    <font>
      <sz val="12"/>
      <color theme="1"/>
      <name val="Times New Roman"/>
      <family val="1"/>
    </font>
    <font>
      <u/>
      <sz val="12"/>
      <color theme="10"/>
      <name val="新細明體"/>
      <family val="2"/>
      <scheme val="minor"/>
    </font>
    <font>
      <u/>
      <sz val="12"/>
      <color theme="11"/>
      <name val="新細明體"/>
      <family val="2"/>
      <scheme val="minor"/>
    </font>
    <font>
      <sz val="12"/>
      <color rgb="FF000000"/>
      <name val="Times New Roman"/>
      <family val="1"/>
    </font>
    <font>
      <sz val="9"/>
      <name val="新細明體"/>
      <family val="3"/>
      <charset val="136"/>
      <scheme val="minor"/>
    </font>
    <font>
      <sz val="10"/>
      <name val="Arial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9"/>
      <color indexed="81"/>
      <name val="細明體"/>
      <family val="3"/>
      <charset val="136"/>
    </font>
    <font>
      <sz val="9"/>
      <name val="新細明體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8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6" fillId="0" borderId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1" fontId="1" fillId="0" borderId="0" xfId="0" applyNumberFormat="1" applyFont="1"/>
    <xf numFmtId="176" fontId="1" fillId="0" borderId="0" xfId="0" applyNumberFormat="1" applyFont="1"/>
    <xf numFmtId="0" fontId="4" fillId="0" borderId="0" xfId="0" applyFont="1" applyAlignment="1">
      <alignment horizontal="right" vertical="center"/>
    </xf>
    <xf numFmtId="1" fontId="4" fillId="0" borderId="0" xfId="0" applyNumberFormat="1" applyFont="1" applyAlignment="1">
      <alignment horizontal="right" vertical="center"/>
    </xf>
    <xf numFmtId="0" fontId="6" fillId="0" borderId="0" xfId="275"/>
    <xf numFmtId="176" fontId="4" fillId="0" borderId="0" xfId="0" applyNumberFormat="1" applyFont="1" applyAlignment="1">
      <alignment horizontal="right" vertical="center"/>
    </xf>
    <xf numFmtId="177" fontId="1" fillId="0" borderId="0" xfId="0" applyNumberFormat="1" applyFont="1" applyAlignment="1">
      <alignment horizontal="center"/>
    </xf>
  </cellXfs>
  <cellStyles count="28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Normal" xfId="0" builtinId="0"/>
    <cellStyle name="Normal_Original Data" xfId="27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M58"/>
  <sheetViews>
    <sheetView tabSelected="1" topLeftCell="A16" workbookViewId="0">
      <selection activeCell="E9" sqref="E9"/>
    </sheetView>
  </sheetViews>
  <sheetFormatPr defaultColWidth="8.81640625" defaultRowHeight="17" x14ac:dyDescent="0.4"/>
  <cols>
    <col min="2" max="3" width="8.6328125" customWidth="1"/>
    <col min="4" max="4" width="12.453125" customWidth="1"/>
    <col min="5" max="5" width="12.36328125" customWidth="1"/>
    <col min="6" max="6" width="11.6328125" customWidth="1"/>
    <col min="7" max="7" width="16.1796875" customWidth="1"/>
    <col min="8" max="8" width="14.36328125" customWidth="1"/>
    <col min="9" max="9" width="11.6328125" customWidth="1"/>
    <col min="10" max="10" width="20.453125" customWidth="1"/>
    <col min="11" max="11" width="19.453125" customWidth="1"/>
    <col min="12" max="14" width="12.81640625" customWidth="1"/>
    <col min="15" max="28" width="11.6328125" customWidth="1"/>
    <col min="29" max="39" width="8.6328125" customWidth="1"/>
    <col min="40" max="40" width="14.36328125" customWidth="1"/>
    <col min="41" max="41" width="13.1796875" customWidth="1"/>
    <col min="42" max="43" width="8.6328125" customWidth="1"/>
    <col min="44" max="44" width="9.36328125" customWidth="1"/>
    <col min="45" max="45" width="8.1796875" customWidth="1"/>
    <col min="46" max="53" width="8.6328125" customWidth="1"/>
    <col min="54" max="54" width="16.1796875" bestFit="1" customWidth="1"/>
    <col min="55" max="55" width="15.6328125" bestFit="1" customWidth="1"/>
    <col min="56" max="56" width="12.36328125" bestFit="1" customWidth="1"/>
    <col min="57" max="57" width="14.6328125" bestFit="1" customWidth="1"/>
    <col min="58" max="58" width="19.36328125" bestFit="1" customWidth="1"/>
    <col min="59" max="59" width="19.6328125" bestFit="1" customWidth="1"/>
    <col min="60" max="60" width="16.1796875" bestFit="1" customWidth="1"/>
    <col min="61" max="61" width="18.453125" bestFit="1" customWidth="1"/>
    <col min="62" max="62" width="17" bestFit="1" customWidth="1"/>
    <col min="63" max="63" width="16.453125" bestFit="1" customWidth="1"/>
    <col min="64" max="64" width="13.1796875" bestFit="1" customWidth="1"/>
    <col min="65" max="65" width="12" bestFit="1" customWidth="1"/>
  </cols>
  <sheetData>
    <row r="1" spans="1:65" s="1" customFormat="1" ht="15.5" x14ac:dyDescent="0.35">
      <c r="A1" s="1" t="s">
        <v>54</v>
      </c>
      <c r="B1" s="1" t="s">
        <v>11</v>
      </c>
      <c r="C1" s="1" t="s">
        <v>13</v>
      </c>
      <c r="D1" s="1" t="s">
        <v>14</v>
      </c>
      <c r="E1" s="1" t="s">
        <v>15</v>
      </c>
      <c r="F1" s="1" t="s">
        <v>16</v>
      </c>
      <c r="G1" s="1" t="s">
        <v>28</v>
      </c>
      <c r="H1" s="1" t="s">
        <v>82</v>
      </c>
      <c r="I1" s="1" t="s">
        <v>29</v>
      </c>
      <c r="J1" s="1" t="s">
        <v>30</v>
      </c>
      <c r="K1" s="1" t="s">
        <v>83</v>
      </c>
      <c r="L1" s="1" t="s">
        <v>31</v>
      </c>
      <c r="M1" s="1" t="s">
        <v>81</v>
      </c>
      <c r="N1" s="1" t="s">
        <v>81</v>
      </c>
      <c r="O1" s="1" t="s">
        <v>32</v>
      </c>
      <c r="P1" s="1" t="s">
        <v>33</v>
      </c>
      <c r="Q1" s="1" t="s">
        <v>34</v>
      </c>
      <c r="R1" s="1" t="s">
        <v>35</v>
      </c>
      <c r="S1" s="1" t="s">
        <v>36</v>
      </c>
      <c r="T1" s="1" t="s">
        <v>37</v>
      </c>
      <c r="U1" s="1" t="s">
        <v>38</v>
      </c>
      <c r="V1" s="1" t="s">
        <v>39</v>
      </c>
      <c r="W1" s="1" t="s">
        <v>40</v>
      </c>
      <c r="X1" s="1" t="s">
        <v>41</v>
      </c>
      <c r="Y1" s="1" t="s">
        <v>42</v>
      </c>
      <c r="Z1" s="1" t="s">
        <v>43</v>
      </c>
      <c r="AA1" s="1" t="s">
        <v>44</v>
      </c>
      <c r="AB1" s="1" t="s">
        <v>45</v>
      </c>
      <c r="AC1" s="1" t="s">
        <v>17</v>
      </c>
      <c r="AD1" s="1" t="s">
        <v>18</v>
      </c>
      <c r="AE1" s="1" t="s">
        <v>19</v>
      </c>
      <c r="AF1" s="1" t="s">
        <v>84</v>
      </c>
      <c r="AG1" s="1" t="s">
        <v>85</v>
      </c>
      <c r="AH1" s="1" t="s">
        <v>20</v>
      </c>
      <c r="AI1" s="1" t="s">
        <v>21</v>
      </c>
      <c r="AJ1" s="1" t="s">
        <v>22</v>
      </c>
      <c r="AK1" s="1" t="s">
        <v>23</v>
      </c>
      <c r="AL1" s="1" t="s">
        <v>24</v>
      </c>
      <c r="AM1" s="1" t="s">
        <v>25</v>
      </c>
      <c r="AN1" s="1" t="s">
        <v>26</v>
      </c>
      <c r="AO1" s="1" t="s">
        <v>27</v>
      </c>
      <c r="AP1" s="1" t="s">
        <v>0</v>
      </c>
      <c r="AQ1" s="1" t="s">
        <v>1</v>
      </c>
      <c r="AR1" s="1" t="s">
        <v>2</v>
      </c>
      <c r="AS1" s="1" t="s">
        <v>4</v>
      </c>
      <c r="AT1" s="1" t="s">
        <v>3</v>
      </c>
      <c r="AU1" s="1" t="s">
        <v>5</v>
      </c>
      <c r="AV1" s="1" t="s">
        <v>6</v>
      </c>
      <c r="AW1" s="1" t="s">
        <v>12</v>
      </c>
      <c r="AX1" s="1" t="s">
        <v>7</v>
      </c>
      <c r="AY1" s="1" t="s">
        <v>10</v>
      </c>
      <c r="AZ1" s="3" t="s">
        <v>8</v>
      </c>
      <c r="BA1" s="3" t="s">
        <v>9</v>
      </c>
      <c r="BB1" s="8" t="s">
        <v>50</v>
      </c>
      <c r="BC1" s="8" t="s">
        <v>51</v>
      </c>
      <c r="BD1" s="8" t="s">
        <v>52</v>
      </c>
      <c r="BE1" s="8" t="s">
        <v>53</v>
      </c>
      <c r="BF1" s="8" t="s">
        <v>86</v>
      </c>
      <c r="BG1" s="8" t="s">
        <v>87</v>
      </c>
      <c r="BH1" s="8" t="s">
        <v>88</v>
      </c>
      <c r="BI1" s="8" t="s">
        <v>89</v>
      </c>
      <c r="BJ1" s="8" t="s">
        <v>46</v>
      </c>
      <c r="BK1" s="8" t="s">
        <v>47</v>
      </c>
      <c r="BL1" s="8" t="s">
        <v>48</v>
      </c>
      <c r="BM1" s="8" t="s">
        <v>49</v>
      </c>
    </row>
    <row r="2" spans="1:65" x14ac:dyDescent="0.4">
      <c r="A2" s="1" t="s">
        <v>55</v>
      </c>
      <c r="B2" s="1">
        <v>0</v>
      </c>
      <c r="C2" s="2">
        <v>21</v>
      </c>
      <c r="D2" s="1">
        <v>1</v>
      </c>
      <c r="E2" s="1">
        <v>1</v>
      </c>
      <c r="F2" s="1">
        <v>2</v>
      </c>
      <c r="G2" s="1">
        <v>350</v>
      </c>
      <c r="H2" s="4">
        <v>152</v>
      </c>
      <c r="I2" s="1">
        <v>183</v>
      </c>
      <c r="J2" s="2">
        <v>83.03</v>
      </c>
      <c r="K2" s="2">
        <v>269.88</v>
      </c>
      <c r="L2" s="2">
        <v>12.24</v>
      </c>
      <c r="M2" s="1">
        <v>3728</v>
      </c>
      <c r="N2" s="1">
        <v>15597</v>
      </c>
      <c r="O2" s="1">
        <v>10617</v>
      </c>
      <c r="P2" s="1">
        <v>19125</v>
      </c>
      <c r="Q2" s="1">
        <v>12670</v>
      </c>
      <c r="R2" s="1">
        <v>22370</v>
      </c>
      <c r="S2" s="1">
        <v>20374</v>
      </c>
      <c r="T2" s="1">
        <v>40030</v>
      </c>
      <c r="U2" s="1">
        <v>10719</v>
      </c>
      <c r="V2" s="1">
        <v>58</v>
      </c>
      <c r="W2" s="1">
        <v>109</v>
      </c>
      <c r="X2" s="1">
        <v>81</v>
      </c>
      <c r="Y2" s="1">
        <v>64</v>
      </c>
      <c r="Z2" s="1">
        <v>76</v>
      </c>
      <c r="AA2" s="1">
        <v>74</v>
      </c>
      <c r="AB2" s="1">
        <v>87</v>
      </c>
      <c r="AC2" s="3">
        <v>159</v>
      </c>
      <c r="AD2" s="3">
        <v>66.400000000000006</v>
      </c>
      <c r="AE2" s="3">
        <v>66.099999999999994</v>
      </c>
      <c r="AF2" s="3">
        <f>10000*AD2/(AC2*AC2)</f>
        <v>26.264783829753569</v>
      </c>
      <c r="AG2" s="3">
        <f>10000*AE2/(AC2*AC2)</f>
        <v>26.146117637751672</v>
      </c>
      <c r="AH2" s="1">
        <v>32.4</v>
      </c>
      <c r="AI2" s="1">
        <v>31.3</v>
      </c>
      <c r="AJ2" s="1">
        <v>24.6</v>
      </c>
      <c r="AK2" s="1">
        <v>25.2</v>
      </c>
      <c r="AL2" s="1">
        <v>21.51</v>
      </c>
      <c r="AM2" s="1">
        <v>20.69</v>
      </c>
      <c r="AN2" s="3">
        <v>43.66</v>
      </c>
      <c r="AO2" s="3">
        <v>47</v>
      </c>
      <c r="AP2" s="1">
        <v>3.89</v>
      </c>
      <c r="AQ2" s="1">
        <v>3.64</v>
      </c>
      <c r="AR2" s="1">
        <v>1.1000000000000001</v>
      </c>
      <c r="AS2" s="1">
        <v>1.17</v>
      </c>
      <c r="AT2" s="1">
        <v>2.19</v>
      </c>
      <c r="AU2" s="1">
        <v>1.91</v>
      </c>
      <c r="AV2" s="1">
        <v>0.84</v>
      </c>
      <c r="AW2" s="1">
        <v>0.64</v>
      </c>
      <c r="AX2" s="1">
        <v>0.28999999999999998</v>
      </c>
      <c r="AY2" s="1">
        <v>0.3</v>
      </c>
      <c r="AZ2" s="3">
        <v>180.9</v>
      </c>
      <c r="BA2" s="3">
        <v>77.81</v>
      </c>
      <c r="BB2" s="5">
        <v>2426.15</v>
      </c>
      <c r="BC2" s="7">
        <v>16.2</v>
      </c>
      <c r="BD2" s="7">
        <v>34.409999999999997</v>
      </c>
      <c r="BE2" s="7">
        <v>49.69</v>
      </c>
      <c r="BF2" s="5">
        <v>2678.81</v>
      </c>
      <c r="BG2" s="7">
        <v>14.49</v>
      </c>
      <c r="BH2" s="7">
        <v>33.61</v>
      </c>
      <c r="BI2" s="7">
        <v>52.23</v>
      </c>
      <c r="BJ2" s="5">
        <v>3505.48</v>
      </c>
      <c r="BK2" s="7">
        <v>12.46</v>
      </c>
      <c r="BL2" s="7">
        <v>34.64</v>
      </c>
      <c r="BM2" s="7">
        <v>53.42</v>
      </c>
    </row>
    <row r="3" spans="1:65" x14ac:dyDescent="0.4">
      <c r="A3" s="1" t="s">
        <v>56</v>
      </c>
      <c r="B3" s="1">
        <v>0</v>
      </c>
      <c r="C3" s="1">
        <v>19</v>
      </c>
      <c r="D3" s="1">
        <v>2</v>
      </c>
      <c r="E3" s="1">
        <v>1</v>
      </c>
      <c r="F3" s="1">
        <v>2</v>
      </c>
      <c r="G3" s="1">
        <v>320</v>
      </c>
      <c r="H3" s="4">
        <v>159</v>
      </c>
      <c r="I3" s="1">
        <v>188</v>
      </c>
      <c r="J3" s="2">
        <v>84.74</v>
      </c>
      <c r="K3" s="2">
        <v>165.28</v>
      </c>
      <c r="L3" s="2">
        <v>13.94</v>
      </c>
      <c r="M3" s="1">
        <v>2985</v>
      </c>
      <c r="N3" s="1">
        <v>12488</v>
      </c>
      <c r="O3" s="1">
        <v>6629</v>
      </c>
      <c r="P3" s="1">
        <v>9651</v>
      </c>
      <c r="Q3" s="1">
        <v>9088</v>
      </c>
      <c r="R3" s="1">
        <v>8192</v>
      </c>
      <c r="S3" s="1">
        <v>8262</v>
      </c>
      <c r="T3" s="1">
        <v>7364</v>
      </c>
      <c r="U3" s="1">
        <v>9302</v>
      </c>
      <c r="V3" s="1">
        <v>82</v>
      </c>
      <c r="W3" s="1">
        <v>74</v>
      </c>
      <c r="X3" s="1">
        <v>72</v>
      </c>
      <c r="Y3" s="1">
        <v>81</v>
      </c>
      <c r="Z3" s="1">
        <v>73</v>
      </c>
      <c r="AA3" s="1">
        <v>82</v>
      </c>
      <c r="AB3" s="1">
        <v>80</v>
      </c>
      <c r="AC3" s="3">
        <v>162</v>
      </c>
      <c r="AD3" s="3">
        <v>63.3</v>
      </c>
      <c r="AE3" s="3">
        <v>63.5</v>
      </c>
      <c r="AF3" s="3">
        <f t="shared" ref="AF3:AF27" si="0">10000*AD3/(AC3*AC3)</f>
        <v>24.119798811156837</v>
      </c>
      <c r="AG3" s="3">
        <f t="shared" ref="AG3:AG27" si="1">10000*AE3/(AC3*AC3)</f>
        <v>24.196006706294771</v>
      </c>
      <c r="AH3" s="1">
        <v>36.799999999999997</v>
      </c>
      <c r="AI3" s="1">
        <v>35.1</v>
      </c>
      <c r="AJ3" s="1">
        <v>21.5</v>
      </c>
      <c r="AK3" s="1">
        <v>22.3</v>
      </c>
      <c r="AL3" s="1">
        <v>23.29</v>
      </c>
      <c r="AM3" s="1">
        <v>22.29</v>
      </c>
      <c r="AN3" s="3">
        <v>31.34</v>
      </c>
      <c r="AO3" s="3">
        <v>36.85</v>
      </c>
      <c r="AP3" s="1">
        <v>3.68</v>
      </c>
      <c r="AQ3" s="1">
        <v>4.6500000000000004</v>
      </c>
      <c r="AR3" s="1">
        <v>1</v>
      </c>
      <c r="AS3" s="1">
        <v>1.33</v>
      </c>
      <c r="AT3" s="1">
        <v>2.0299999999999998</v>
      </c>
      <c r="AU3" s="1">
        <v>2.66</v>
      </c>
      <c r="AV3" s="1">
        <v>1.34</v>
      </c>
      <c r="AW3" s="1">
        <v>1.61</v>
      </c>
      <c r="AX3" s="1">
        <v>0.25</v>
      </c>
      <c r="AY3" s="1">
        <v>0.52</v>
      </c>
      <c r="AZ3" s="3">
        <v>102.5</v>
      </c>
      <c r="BA3" s="3">
        <v>53.8</v>
      </c>
      <c r="BB3" s="5">
        <v>1611.47</v>
      </c>
      <c r="BC3" s="7">
        <v>19.84</v>
      </c>
      <c r="BD3" s="7">
        <v>47.55</v>
      </c>
      <c r="BE3" s="7">
        <v>33.04</v>
      </c>
      <c r="BF3" s="5">
        <v>1713.88</v>
      </c>
      <c r="BG3" s="7">
        <v>18.38</v>
      </c>
      <c r="BH3" s="7">
        <v>46.06</v>
      </c>
      <c r="BI3" s="7">
        <v>35.880000000000003</v>
      </c>
      <c r="BJ3" s="5">
        <v>1204.81</v>
      </c>
      <c r="BK3" s="7">
        <v>22.05</v>
      </c>
      <c r="BL3" s="7">
        <v>50.2</v>
      </c>
      <c r="BM3" s="7">
        <v>28.04</v>
      </c>
    </row>
    <row r="4" spans="1:65" x14ac:dyDescent="0.4">
      <c r="A4" s="1" t="s">
        <v>57</v>
      </c>
      <c r="B4" s="1">
        <v>0</v>
      </c>
      <c r="C4" s="1">
        <v>19</v>
      </c>
      <c r="D4" s="1">
        <v>2</v>
      </c>
      <c r="E4" s="1">
        <v>1</v>
      </c>
      <c r="F4" s="1">
        <v>1</v>
      </c>
      <c r="G4" s="1">
        <v>295</v>
      </c>
      <c r="H4" s="4">
        <v>164</v>
      </c>
      <c r="I4" s="1">
        <v>186</v>
      </c>
      <c r="J4" s="2">
        <v>88.51</v>
      </c>
      <c r="K4" s="2">
        <v>183.03</v>
      </c>
      <c r="L4" s="2">
        <v>13.41</v>
      </c>
      <c r="M4" s="1">
        <v>2166</v>
      </c>
      <c r="N4" s="1">
        <v>9062</v>
      </c>
      <c r="O4" s="1">
        <v>3777</v>
      </c>
      <c r="P4" s="1">
        <v>4041</v>
      </c>
      <c r="Q4" s="1">
        <v>3285</v>
      </c>
      <c r="R4" s="1">
        <v>5461</v>
      </c>
      <c r="S4" s="1">
        <v>4457</v>
      </c>
      <c r="T4" s="1">
        <v>4205</v>
      </c>
      <c r="U4" s="1">
        <v>2636</v>
      </c>
      <c r="V4" s="1">
        <v>60</v>
      </c>
      <c r="W4" s="1">
        <v>64</v>
      </c>
      <c r="X4" s="1">
        <v>65</v>
      </c>
      <c r="Y4" s="1">
        <v>63</v>
      </c>
      <c r="Z4" s="1">
        <v>60</v>
      </c>
      <c r="AA4" s="1">
        <v>64</v>
      </c>
      <c r="AB4" s="1">
        <v>69</v>
      </c>
      <c r="AC4" s="3">
        <v>162.69999999999999</v>
      </c>
      <c r="AD4" s="3">
        <v>66.2</v>
      </c>
      <c r="AE4" s="3">
        <v>66.8</v>
      </c>
      <c r="AF4" s="3">
        <f t="shared" si="0"/>
        <v>25.008225893033551</v>
      </c>
      <c r="AG4" s="3">
        <f t="shared" si="1"/>
        <v>25.234886550674336</v>
      </c>
      <c r="AH4" s="1">
        <v>34.9</v>
      </c>
      <c r="AI4" s="1">
        <v>35.799999999999997</v>
      </c>
      <c r="AJ4" s="1">
        <v>24</v>
      </c>
      <c r="AK4" s="1">
        <v>23.4</v>
      </c>
      <c r="AL4" s="1">
        <v>23.1</v>
      </c>
      <c r="AM4" s="1">
        <v>23.91</v>
      </c>
      <c r="AN4" s="3">
        <v>27.46</v>
      </c>
      <c r="AO4" s="3">
        <v>25.3</v>
      </c>
      <c r="AP4" s="1">
        <v>3.8</v>
      </c>
      <c r="AQ4" s="1">
        <v>4.59</v>
      </c>
      <c r="AR4" s="1">
        <v>1.4</v>
      </c>
      <c r="AS4" s="1">
        <v>1.48</v>
      </c>
      <c r="AT4" s="1">
        <v>1.88</v>
      </c>
      <c r="AU4" s="1">
        <v>2.6</v>
      </c>
      <c r="AV4" s="1">
        <v>0.33</v>
      </c>
      <c r="AW4" s="1">
        <v>0.53</v>
      </c>
      <c r="AX4" s="1">
        <v>0.42</v>
      </c>
      <c r="AY4" s="1">
        <v>0.31</v>
      </c>
      <c r="AZ4" s="3">
        <v>362.9</v>
      </c>
      <c r="BA4" s="3">
        <v>34.01</v>
      </c>
      <c r="BB4" s="5">
        <v>1396.63</v>
      </c>
      <c r="BC4" s="7">
        <v>10.41</v>
      </c>
      <c r="BD4" s="7">
        <v>32.090000000000003</v>
      </c>
      <c r="BE4" s="7">
        <v>58.35</v>
      </c>
      <c r="BF4" s="5">
        <v>1592.07</v>
      </c>
      <c r="BG4" s="7">
        <v>8.4600000000000009</v>
      </c>
      <c r="BH4" s="7">
        <v>28.24</v>
      </c>
      <c r="BI4" s="7">
        <v>63.91</v>
      </c>
      <c r="BJ4" s="5">
        <v>1510.71</v>
      </c>
      <c r="BK4" s="7">
        <v>13.87</v>
      </c>
      <c r="BL4" s="7">
        <v>37.47</v>
      </c>
      <c r="BM4" s="7">
        <v>49.28</v>
      </c>
    </row>
    <row r="5" spans="1:65" x14ac:dyDescent="0.4">
      <c r="A5" s="1" t="s">
        <v>58</v>
      </c>
      <c r="B5" s="1">
        <v>0</v>
      </c>
      <c r="C5" s="1">
        <v>19</v>
      </c>
      <c r="D5" s="1">
        <v>2</v>
      </c>
      <c r="E5" s="1">
        <v>1</v>
      </c>
      <c r="F5" s="1">
        <v>1</v>
      </c>
      <c r="G5" s="1">
        <v>330</v>
      </c>
      <c r="H5" s="4">
        <v>153</v>
      </c>
      <c r="I5" s="1">
        <v>190</v>
      </c>
      <c r="J5" s="2">
        <v>80.64</v>
      </c>
      <c r="K5" s="2">
        <v>183</v>
      </c>
      <c r="L5" s="2">
        <v>14.35</v>
      </c>
      <c r="M5" s="1">
        <v>2880</v>
      </c>
      <c r="N5" s="1">
        <v>12049</v>
      </c>
      <c r="O5" s="1">
        <v>15179</v>
      </c>
      <c r="P5" s="1">
        <v>15449</v>
      </c>
      <c r="Q5" s="1">
        <v>14961</v>
      </c>
      <c r="R5" s="1">
        <v>6358</v>
      </c>
      <c r="S5" s="1">
        <v>14372</v>
      </c>
      <c r="T5" s="1">
        <v>14132</v>
      </c>
      <c r="U5" s="1">
        <v>14369</v>
      </c>
      <c r="V5" s="1">
        <v>65</v>
      </c>
      <c r="W5" s="1">
        <v>78</v>
      </c>
      <c r="X5" s="1">
        <v>84</v>
      </c>
      <c r="Y5" s="1">
        <v>78</v>
      </c>
      <c r="Z5" s="1">
        <v>73</v>
      </c>
      <c r="AA5" s="1">
        <v>70</v>
      </c>
      <c r="AB5" s="1">
        <v>72</v>
      </c>
      <c r="AC5" s="3">
        <v>163.30000000000001</v>
      </c>
      <c r="AD5" s="3">
        <v>61.4</v>
      </c>
      <c r="AE5" s="3">
        <v>61.9</v>
      </c>
      <c r="AF5" s="3">
        <f t="shared" si="0"/>
        <v>23.02480716723997</v>
      </c>
      <c r="AG5" s="3">
        <f t="shared" si="1"/>
        <v>23.212305596940624</v>
      </c>
      <c r="AH5" s="1">
        <v>30.8</v>
      </c>
      <c r="AI5" s="1">
        <v>30.4</v>
      </c>
      <c r="AJ5" s="1">
        <v>23.2</v>
      </c>
      <c r="AK5" s="1">
        <v>23.6</v>
      </c>
      <c r="AL5" s="1">
        <v>18.91</v>
      </c>
      <c r="AM5" s="1">
        <v>18.82</v>
      </c>
      <c r="AN5" s="3">
        <v>37.07</v>
      </c>
      <c r="AO5" s="3">
        <v>36.700000000000003</v>
      </c>
      <c r="AP5" s="1">
        <v>3.85</v>
      </c>
      <c r="AQ5" s="1">
        <v>4.22</v>
      </c>
      <c r="AR5" s="1">
        <v>1.5</v>
      </c>
      <c r="AS5" s="1">
        <v>1.58</v>
      </c>
      <c r="AT5" s="1">
        <v>1.66</v>
      </c>
      <c r="AU5" s="1">
        <v>2.09</v>
      </c>
      <c r="AV5" s="1">
        <v>0.69</v>
      </c>
      <c r="AW5" s="1">
        <v>0.56999999999999995</v>
      </c>
      <c r="AX5" s="1">
        <v>0.86</v>
      </c>
      <c r="AY5" s="1">
        <v>0.31</v>
      </c>
      <c r="AZ5" s="3">
        <v>205.3</v>
      </c>
      <c r="BA5" s="3">
        <v>44.4</v>
      </c>
      <c r="BB5" s="5">
        <v>2945.15</v>
      </c>
      <c r="BC5" s="7">
        <v>11.68</v>
      </c>
      <c r="BD5" s="7">
        <v>32.5</v>
      </c>
      <c r="BE5" s="7">
        <v>56.08</v>
      </c>
      <c r="BF5" s="5">
        <v>1571.65</v>
      </c>
      <c r="BG5" s="7">
        <v>12.78</v>
      </c>
      <c r="BH5" s="7">
        <v>31.03</v>
      </c>
      <c r="BI5" s="7">
        <v>56.2</v>
      </c>
      <c r="BJ5" s="5">
        <v>3927.31</v>
      </c>
      <c r="BK5" s="7">
        <v>11.76</v>
      </c>
      <c r="BL5" s="7">
        <v>29.42</v>
      </c>
      <c r="BM5" s="7">
        <v>59.08</v>
      </c>
    </row>
    <row r="6" spans="1:65" x14ac:dyDescent="0.4">
      <c r="A6" s="1" t="s">
        <v>59</v>
      </c>
      <c r="B6" s="1">
        <v>0</v>
      </c>
      <c r="C6" s="1">
        <v>33</v>
      </c>
      <c r="D6" s="1">
        <v>1</v>
      </c>
      <c r="E6" s="1">
        <v>1</v>
      </c>
      <c r="F6" s="1">
        <v>2</v>
      </c>
      <c r="G6" s="1">
        <v>335</v>
      </c>
      <c r="H6" s="4">
        <v>152</v>
      </c>
      <c r="I6" s="1">
        <v>185</v>
      </c>
      <c r="J6" s="2">
        <v>82.13</v>
      </c>
      <c r="K6" s="2">
        <v>188.14</v>
      </c>
      <c r="L6" s="2">
        <v>13.88</v>
      </c>
      <c r="M6" s="1">
        <v>2900</v>
      </c>
      <c r="N6" s="1">
        <v>12135</v>
      </c>
      <c r="O6" s="1"/>
      <c r="P6" s="1"/>
      <c r="Q6" s="1"/>
      <c r="R6" s="1"/>
      <c r="S6" s="1"/>
      <c r="T6" s="1"/>
      <c r="U6" s="1"/>
      <c r="V6" s="1">
        <v>59</v>
      </c>
      <c r="W6" s="1">
        <v>61</v>
      </c>
      <c r="X6" s="1">
        <v>51</v>
      </c>
      <c r="Y6" s="1">
        <v>60</v>
      </c>
      <c r="Z6" s="1">
        <v>44</v>
      </c>
      <c r="AA6" s="1">
        <v>67</v>
      </c>
      <c r="AB6" s="1">
        <v>58</v>
      </c>
      <c r="AC6" s="3">
        <v>163</v>
      </c>
      <c r="AD6" s="3">
        <v>73</v>
      </c>
      <c r="AE6" s="3">
        <v>74</v>
      </c>
      <c r="AF6" s="3">
        <f t="shared" si="0"/>
        <v>27.475629493018179</v>
      </c>
      <c r="AG6" s="3">
        <f t="shared" si="1"/>
        <v>27.852007979223906</v>
      </c>
      <c r="AH6" s="1">
        <v>33.299999999999997</v>
      </c>
      <c r="AI6" s="1">
        <v>34.9</v>
      </c>
      <c r="AJ6" s="1">
        <v>26.4</v>
      </c>
      <c r="AK6" s="1">
        <v>26.5</v>
      </c>
      <c r="AL6" s="1">
        <v>24.31</v>
      </c>
      <c r="AM6" s="1">
        <v>25.83</v>
      </c>
      <c r="AN6" s="3">
        <v>23.1</v>
      </c>
      <c r="AO6" s="3">
        <v>25.78</v>
      </c>
      <c r="AP6" s="1">
        <v>4.38</v>
      </c>
      <c r="AQ6" s="1">
        <v>4.2300000000000004</v>
      </c>
      <c r="AR6" s="1">
        <v>1.3</v>
      </c>
      <c r="AS6" s="1">
        <v>1.31</v>
      </c>
      <c r="AT6" s="1">
        <v>2.4</v>
      </c>
      <c r="AU6" s="1">
        <v>2.29</v>
      </c>
      <c r="AV6" s="1">
        <v>0.88</v>
      </c>
      <c r="AW6" s="1">
        <v>0.83</v>
      </c>
      <c r="AX6" s="1">
        <v>0.3</v>
      </c>
      <c r="AY6" s="1">
        <v>0.27</v>
      </c>
      <c r="AZ6" s="3">
        <v>454.4</v>
      </c>
      <c r="BA6" s="3">
        <v>137.9</v>
      </c>
      <c r="BB6" s="5">
        <v>2101.83</v>
      </c>
      <c r="BC6" s="7">
        <v>16.64</v>
      </c>
      <c r="BD6" s="7">
        <v>37.270000000000003</v>
      </c>
      <c r="BE6" s="7">
        <v>46.39</v>
      </c>
      <c r="BF6" s="5">
        <v>1780.31</v>
      </c>
      <c r="BG6" s="7">
        <v>15.86</v>
      </c>
      <c r="BH6" s="7">
        <v>33.71</v>
      </c>
      <c r="BI6" s="7">
        <v>50.85</v>
      </c>
      <c r="BJ6" s="5">
        <v>2485.81</v>
      </c>
      <c r="BK6" s="7">
        <v>15.54</v>
      </c>
      <c r="BL6" s="7">
        <v>27.49</v>
      </c>
      <c r="BM6" s="7">
        <v>57.22</v>
      </c>
    </row>
    <row r="7" spans="1:65" x14ac:dyDescent="0.4">
      <c r="A7" s="1" t="s">
        <v>60</v>
      </c>
      <c r="B7" s="1">
        <v>0</v>
      </c>
      <c r="C7" s="1">
        <v>20</v>
      </c>
      <c r="D7" s="1">
        <v>2</v>
      </c>
      <c r="E7" s="1">
        <v>2</v>
      </c>
      <c r="F7" s="1">
        <v>2</v>
      </c>
      <c r="G7" s="1">
        <v>350</v>
      </c>
      <c r="H7" s="4">
        <v>171</v>
      </c>
      <c r="I7" s="1">
        <v>193</v>
      </c>
      <c r="J7" s="2">
        <v>88.57</v>
      </c>
      <c r="K7" s="2">
        <v>226.13</v>
      </c>
      <c r="L7" s="2">
        <v>12.88</v>
      </c>
      <c r="M7" s="1">
        <v>4181</v>
      </c>
      <c r="N7" s="1">
        <v>17492</v>
      </c>
      <c r="O7" s="1">
        <v>9397</v>
      </c>
      <c r="P7" s="1">
        <v>12956</v>
      </c>
      <c r="Q7" s="1">
        <v>8922</v>
      </c>
      <c r="R7" s="1">
        <v>11212</v>
      </c>
      <c r="S7" s="1">
        <v>9750</v>
      </c>
      <c r="T7" s="1">
        <v>9167</v>
      </c>
      <c r="U7" s="1">
        <v>7809</v>
      </c>
      <c r="V7" s="1">
        <v>41</v>
      </c>
      <c r="W7" s="1">
        <v>66</v>
      </c>
      <c r="X7" s="1">
        <v>51</v>
      </c>
      <c r="Y7" s="1">
        <v>44</v>
      </c>
      <c r="Z7" s="1">
        <v>50</v>
      </c>
      <c r="AA7" s="1">
        <v>49</v>
      </c>
      <c r="AB7" s="1">
        <v>50</v>
      </c>
      <c r="AC7" s="3">
        <v>160</v>
      </c>
      <c r="AD7" s="3">
        <v>68.7</v>
      </c>
      <c r="AE7" s="3">
        <v>71.5</v>
      </c>
      <c r="AF7" s="3">
        <f t="shared" si="0"/>
        <v>26.8359375</v>
      </c>
      <c r="AG7" s="3">
        <f t="shared" si="1"/>
        <v>27.9296875</v>
      </c>
      <c r="AH7" s="1">
        <v>29.3</v>
      </c>
      <c r="AI7" s="1">
        <v>33.6</v>
      </c>
      <c r="AJ7" s="1">
        <v>26.8</v>
      </c>
      <c r="AK7" s="1">
        <v>26.2</v>
      </c>
      <c r="AL7" s="1">
        <v>20.13</v>
      </c>
      <c r="AM7" s="1">
        <v>24.02</v>
      </c>
      <c r="AN7" s="3">
        <v>37.06</v>
      </c>
      <c r="AO7" s="3">
        <v>41.72</v>
      </c>
      <c r="AP7" s="1">
        <v>4.03</v>
      </c>
      <c r="AQ7" s="1">
        <v>5.08</v>
      </c>
      <c r="AR7" s="1">
        <v>1.5</v>
      </c>
      <c r="AS7" s="1">
        <v>1.81</v>
      </c>
      <c r="AT7" s="1">
        <v>1.98</v>
      </c>
      <c r="AU7" s="1">
        <v>2.58</v>
      </c>
      <c r="AV7" s="1">
        <v>0.59</v>
      </c>
      <c r="AW7" s="1">
        <v>0.74</v>
      </c>
      <c r="AX7" s="1">
        <v>0.49</v>
      </c>
      <c r="AY7" s="1">
        <v>0.47</v>
      </c>
      <c r="AZ7" s="3">
        <v>131.1</v>
      </c>
      <c r="BA7" s="3">
        <v>51.95</v>
      </c>
      <c r="BB7" s="5">
        <v>2365.15</v>
      </c>
      <c r="BC7" s="7">
        <v>14.31</v>
      </c>
      <c r="BD7" s="7">
        <v>41.56</v>
      </c>
      <c r="BE7" s="7">
        <v>44.13</v>
      </c>
      <c r="BF7" s="5">
        <v>1725.15</v>
      </c>
      <c r="BG7" s="7">
        <v>18.809999999999999</v>
      </c>
      <c r="BH7" s="7">
        <v>33.61</v>
      </c>
      <c r="BI7" s="7">
        <v>47.94</v>
      </c>
      <c r="BJ7" s="5">
        <v>1398.31</v>
      </c>
      <c r="BK7" s="7">
        <v>19.329999999999998</v>
      </c>
      <c r="BL7" s="7">
        <v>35.18</v>
      </c>
      <c r="BM7" s="7">
        <v>45.94</v>
      </c>
    </row>
    <row r="8" spans="1:65" x14ac:dyDescent="0.4">
      <c r="A8" s="1" t="s">
        <v>61</v>
      </c>
      <c r="B8" s="1">
        <v>0</v>
      </c>
      <c r="C8" s="1">
        <v>20</v>
      </c>
      <c r="D8" s="1">
        <v>2</v>
      </c>
      <c r="E8" s="1">
        <v>2</v>
      </c>
      <c r="F8" s="1">
        <v>2</v>
      </c>
      <c r="G8" s="1">
        <v>325</v>
      </c>
      <c r="H8" s="4">
        <v>169</v>
      </c>
      <c r="I8" s="1">
        <v>196</v>
      </c>
      <c r="J8" s="2">
        <v>86.44</v>
      </c>
      <c r="K8" s="2">
        <v>198.78</v>
      </c>
      <c r="L8" s="2">
        <v>13.82</v>
      </c>
      <c r="M8" s="1">
        <v>2935</v>
      </c>
      <c r="N8" s="1">
        <v>12280</v>
      </c>
      <c r="O8" s="1">
        <v>3224</v>
      </c>
      <c r="P8" s="1">
        <v>5028</v>
      </c>
      <c r="Q8" s="1">
        <v>11046</v>
      </c>
      <c r="R8" s="1">
        <v>9756</v>
      </c>
      <c r="S8" s="1">
        <v>7765</v>
      </c>
      <c r="T8" s="1">
        <v>6711</v>
      </c>
      <c r="U8" s="1">
        <v>2626</v>
      </c>
      <c r="V8" s="1">
        <v>64</v>
      </c>
      <c r="W8" s="1">
        <v>68</v>
      </c>
      <c r="X8" s="1">
        <v>70</v>
      </c>
      <c r="Y8" s="1">
        <v>67</v>
      </c>
      <c r="Z8" s="1">
        <v>68</v>
      </c>
      <c r="AA8" s="1">
        <v>69</v>
      </c>
      <c r="AB8" s="1">
        <v>69</v>
      </c>
      <c r="AC8" s="3">
        <v>157</v>
      </c>
      <c r="AD8" s="3">
        <v>56.6</v>
      </c>
      <c r="AE8" s="3">
        <v>56.6</v>
      </c>
      <c r="AF8" s="3">
        <f t="shared" si="0"/>
        <v>22.962391983447603</v>
      </c>
      <c r="AG8" s="3">
        <f t="shared" si="1"/>
        <v>22.962391983447603</v>
      </c>
      <c r="AH8" s="1">
        <v>34.6</v>
      </c>
      <c r="AI8" s="1">
        <v>34.799999999999997</v>
      </c>
      <c r="AJ8" s="1">
        <v>20</v>
      </c>
      <c r="AK8" s="1">
        <v>19.899999999999999</v>
      </c>
      <c r="AL8" s="1">
        <v>19.579999999999998</v>
      </c>
      <c r="AM8" s="1">
        <v>19.7</v>
      </c>
      <c r="AN8" s="3">
        <v>37.83</v>
      </c>
      <c r="AO8" s="3">
        <v>45.42</v>
      </c>
      <c r="AP8" s="1">
        <v>4.26</v>
      </c>
      <c r="AQ8" s="1">
        <v>4.0599999999999996</v>
      </c>
      <c r="AR8" s="1">
        <v>1.5</v>
      </c>
      <c r="AS8" s="1">
        <v>1.29</v>
      </c>
      <c r="AT8" s="1">
        <v>2.16</v>
      </c>
      <c r="AU8" s="1">
        <v>2.2200000000000002</v>
      </c>
      <c r="AV8" s="1">
        <v>0.63</v>
      </c>
      <c r="AW8" s="1">
        <v>0.73</v>
      </c>
      <c r="AX8" s="1">
        <v>0.69</v>
      </c>
      <c r="AY8" s="1">
        <v>0.36</v>
      </c>
      <c r="AZ8" s="3">
        <v>59.24</v>
      </c>
      <c r="BA8" s="3">
        <v>196.3</v>
      </c>
      <c r="BB8" s="5">
        <v>1400.9</v>
      </c>
      <c r="BC8" s="7">
        <v>15.32</v>
      </c>
      <c r="BD8" s="7">
        <v>31.68</v>
      </c>
      <c r="BE8" s="7">
        <v>59.69</v>
      </c>
      <c r="BF8" s="5">
        <v>873.37</v>
      </c>
      <c r="BG8" s="7">
        <v>11.18</v>
      </c>
      <c r="BH8" s="7">
        <v>52.88</v>
      </c>
      <c r="BI8" s="7">
        <v>37.26</v>
      </c>
      <c r="BJ8" s="5">
        <v>2652.48</v>
      </c>
      <c r="BK8" s="7">
        <v>13.65</v>
      </c>
      <c r="BL8" s="7">
        <v>32.590000000000003</v>
      </c>
      <c r="BM8" s="7">
        <v>54.16</v>
      </c>
    </row>
    <row r="9" spans="1:65" x14ac:dyDescent="0.4">
      <c r="A9" s="1" t="s">
        <v>62</v>
      </c>
      <c r="B9" s="1">
        <v>0</v>
      </c>
      <c r="C9" s="1">
        <v>20</v>
      </c>
      <c r="D9" s="1">
        <v>1</v>
      </c>
      <c r="E9" s="1">
        <v>1</v>
      </c>
      <c r="F9" s="1">
        <v>2</v>
      </c>
      <c r="G9" s="1">
        <v>315</v>
      </c>
      <c r="H9" s="4">
        <v>159</v>
      </c>
      <c r="I9" s="1">
        <v>187</v>
      </c>
      <c r="J9" s="2">
        <v>85.17</v>
      </c>
      <c r="K9" s="2">
        <v>271.69</v>
      </c>
      <c r="L9" s="2">
        <v>13.06</v>
      </c>
      <c r="M9" s="1">
        <v>3496</v>
      </c>
      <c r="N9" s="1">
        <v>14628</v>
      </c>
      <c r="O9" s="1">
        <v>4439</v>
      </c>
      <c r="P9" s="1">
        <v>8201</v>
      </c>
      <c r="Q9" s="1">
        <v>9258</v>
      </c>
      <c r="R9" s="1">
        <v>6542</v>
      </c>
      <c r="S9" s="1">
        <v>2860</v>
      </c>
      <c r="T9" s="1">
        <v>3862</v>
      </c>
      <c r="U9" s="1">
        <v>2872</v>
      </c>
      <c r="V9" s="1">
        <v>60</v>
      </c>
      <c r="W9" s="1">
        <v>72</v>
      </c>
      <c r="X9" s="1">
        <v>59</v>
      </c>
      <c r="Y9" s="1">
        <v>65</v>
      </c>
      <c r="Z9" s="1">
        <v>65</v>
      </c>
      <c r="AA9" s="1">
        <v>61</v>
      </c>
      <c r="AB9" s="1">
        <v>73</v>
      </c>
      <c r="AC9" s="3">
        <v>171</v>
      </c>
      <c r="AD9" s="3">
        <v>87.3</v>
      </c>
      <c r="AE9" s="3">
        <v>87.1</v>
      </c>
      <c r="AF9" s="3">
        <f t="shared" si="0"/>
        <v>29.855340104647585</v>
      </c>
      <c r="AG9" s="3">
        <f t="shared" si="1"/>
        <v>29.78694299100578</v>
      </c>
      <c r="AH9" s="1">
        <v>41.2</v>
      </c>
      <c r="AI9" s="1">
        <v>39.4</v>
      </c>
      <c r="AJ9" s="1">
        <v>27.9</v>
      </c>
      <c r="AK9" s="1">
        <v>29.1</v>
      </c>
      <c r="AL9" s="1">
        <v>35.97</v>
      </c>
      <c r="AM9" s="1">
        <v>34.32</v>
      </c>
      <c r="AN9" s="3">
        <v>32.96</v>
      </c>
      <c r="AO9" s="3">
        <v>30.59</v>
      </c>
      <c r="AP9" s="1">
        <v>6.58</v>
      </c>
      <c r="AQ9" s="1">
        <v>4.0599999999999996</v>
      </c>
      <c r="AR9" s="1">
        <v>1.5</v>
      </c>
      <c r="AS9" s="1">
        <v>1.41</v>
      </c>
      <c r="AT9" s="1">
        <v>4.5599999999999996</v>
      </c>
      <c r="AU9" s="1">
        <v>2.0699999999999998</v>
      </c>
      <c r="AV9" s="1">
        <v>1.59</v>
      </c>
      <c r="AW9" s="1">
        <v>0.64</v>
      </c>
      <c r="AX9" s="1">
        <v>0.56999999999999995</v>
      </c>
      <c r="AY9" s="1">
        <v>0.25</v>
      </c>
      <c r="AZ9" s="3">
        <v>89.9</v>
      </c>
      <c r="BA9" s="3">
        <v>23.72</v>
      </c>
      <c r="BB9" s="5">
        <v>1052.67</v>
      </c>
      <c r="BC9" s="7">
        <v>22.84</v>
      </c>
      <c r="BD9" s="7">
        <v>40.35</v>
      </c>
      <c r="BE9" s="7">
        <v>36.950000000000003</v>
      </c>
      <c r="BF9" s="5">
        <v>1886.15</v>
      </c>
      <c r="BG9" s="7">
        <v>15.55</v>
      </c>
      <c r="BH9" s="7">
        <v>48.3</v>
      </c>
      <c r="BI9" s="7">
        <v>36.5</v>
      </c>
      <c r="BJ9" s="5">
        <v>1283.1500000000001</v>
      </c>
      <c r="BK9" s="7">
        <v>17.57</v>
      </c>
      <c r="BL9" s="7">
        <v>36.76</v>
      </c>
      <c r="BM9" s="7">
        <v>45.57</v>
      </c>
    </row>
    <row r="10" spans="1:65" x14ac:dyDescent="0.4">
      <c r="A10" s="1" t="s">
        <v>63</v>
      </c>
      <c r="B10" s="1">
        <v>0</v>
      </c>
      <c r="C10" s="1">
        <v>19</v>
      </c>
      <c r="D10" s="1">
        <v>2</v>
      </c>
      <c r="E10" s="1">
        <v>1</v>
      </c>
      <c r="F10" s="1">
        <v>2</v>
      </c>
      <c r="G10" s="1">
        <v>325</v>
      </c>
      <c r="H10" s="4">
        <v>173</v>
      </c>
      <c r="I10" s="1">
        <v>200</v>
      </c>
      <c r="J10" s="2">
        <v>86.37</v>
      </c>
      <c r="K10" s="2">
        <v>256.58999999999997</v>
      </c>
      <c r="L10" s="2">
        <v>11.76</v>
      </c>
      <c r="M10" s="1">
        <v>2928</v>
      </c>
      <c r="N10" s="1">
        <v>12250</v>
      </c>
      <c r="O10" s="1">
        <v>6838</v>
      </c>
      <c r="P10" s="1">
        <v>11532</v>
      </c>
      <c r="Q10" s="1">
        <v>7923</v>
      </c>
      <c r="R10" s="1">
        <v>6789</v>
      </c>
      <c r="S10" s="1">
        <v>7718</v>
      </c>
      <c r="T10" s="1">
        <v>8414</v>
      </c>
      <c r="U10" s="1">
        <v>7623</v>
      </c>
      <c r="V10" s="1">
        <v>32</v>
      </c>
      <c r="W10" s="1">
        <v>67</v>
      </c>
      <c r="X10" s="1">
        <v>70</v>
      </c>
      <c r="Y10" s="1">
        <v>69</v>
      </c>
      <c r="Z10" s="1">
        <v>76</v>
      </c>
      <c r="AA10" s="1">
        <v>58</v>
      </c>
      <c r="AB10" s="1">
        <v>69</v>
      </c>
      <c r="AC10" s="3">
        <v>162</v>
      </c>
      <c r="AD10" s="3">
        <v>62</v>
      </c>
      <c r="AE10" s="3">
        <v>64.2</v>
      </c>
      <c r="AF10" s="3">
        <f t="shared" si="0"/>
        <v>23.62444749276025</v>
      </c>
      <c r="AG10" s="3">
        <f t="shared" si="1"/>
        <v>24.462734339277549</v>
      </c>
      <c r="AH10" s="1">
        <v>32.1</v>
      </c>
      <c r="AI10" s="1">
        <v>34.6</v>
      </c>
      <c r="AJ10" s="1">
        <v>23.1</v>
      </c>
      <c r="AK10" s="1">
        <v>23.1</v>
      </c>
      <c r="AL10" s="1">
        <v>19.899999999999999</v>
      </c>
      <c r="AM10" s="1">
        <v>22.21</v>
      </c>
      <c r="AN10" s="3">
        <v>38.65</v>
      </c>
      <c r="AO10" s="3">
        <v>35.31</v>
      </c>
      <c r="AP10" s="1">
        <v>3.77</v>
      </c>
      <c r="AQ10" s="1">
        <v>3.83</v>
      </c>
      <c r="AR10" s="1">
        <v>1.5</v>
      </c>
      <c r="AS10" s="1">
        <v>1.41</v>
      </c>
      <c r="AT10" s="1">
        <v>1.67</v>
      </c>
      <c r="AU10" s="1">
        <v>1.68</v>
      </c>
      <c r="AV10" s="1">
        <v>0.35</v>
      </c>
      <c r="AW10" s="1">
        <v>0.75</v>
      </c>
      <c r="AX10" s="1"/>
      <c r="AY10" s="1"/>
      <c r="AZ10" s="3"/>
      <c r="BA10" s="3"/>
      <c r="BB10" s="5">
        <v>2299.67</v>
      </c>
      <c r="BC10" s="7">
        <v>15.06</v>
      </c>
      <c r="BD10" s="7">
        <v>28.12</v>
      </c>
      <c r="BE10" s="7">
        <v>57.35</v>
      </c>
      <c r="BF10" s="5">
        <v>1368</v>
      </c>
      <c r="BG10" s="7">
        <v>14.6</v>
      </c>
      <c r="BH10" s="7">
        <v>31.38</v>
      </c>
      <c r="BI10" s="7">
        <v>54.66</v>
      </c>
      <c r="BJ10" s="5">
        <v>1628</v>
      </c>
      <c r="BK10" s="7">
        <v>16.14</v>
      </c>
      <c r="BL10" s="7">
        <v>36.22</v>
      </c>
      <c r="BM10" s="7">
        <v>48.14</v>
      </c>
    </row>
    <row r="11" spans="1:65" x14ac:dyDescent="0.4">
      <c r="A11" s="1" t="s">
        <v>64</v>
      </c>
      <c r="B11" s="1">
        <v>0</v>
      </c>
      <c r="C11" s="1">
        <v>20</v>
      </c>
      <c r="D11" s="1">
        <v>1</v>
      </c>
      <c r="E11" s="1">
        <v>1</v>
      </c>
      <c r="F11" s="1">
        <v>1</v>
      </c>
      <c r="G11" s="1">
        <v>355</v>
      </c>
      <c r="H11" s="4">
        <v>164</v>
      </c>
      <c r="I11" s="1">
        <v>186</v>
      </c>
      <c r="J11" s="2">
        <v>87.86</v>
      </c>
      <c r="K11" s="2">
        <v>222.67</v>
      </c>
      <c r="L11" s="2">
        <v>13.53</v>
      </c>
      <c r="M11" s="1">
        <v>3312</v>
      </c>
      <c r="N11" s="1">
        <v>13858</v>
      </c>
      <c r="O11" s="1">
        <v>7315</v>
      </c>
      <c r="P11" s="1">
        <v>9007</v>
      </c>
      <c r="Q11" s="1">
        <v>7839</v>
      </c>
      <c r="R11" s="1">
        <v>5059</v>
      </c>
      <c r="S11" s="1">
        <v>4247</v>
      </c>
      <c r="T11" s="1">
        <v>8137</v>
      </c>
      <c r="U11" s="1">
        <v>9682</v>
      </c>
      <c r="V11" s="1">
        <v>77</v>
      </c>
      <c r="W11" s="1">
        <v>69</v>
      </c>
      <c r="X11" s="1">
        <v>65</v>
      </c>
      <c r="Y11" s="1">
        <v>69</v>
      </c>
      <c r="Z11" s="1">
        <v>76</v>
      </c>
      <c r="AA11" s="1">
        <v>66</v>
      </c>
      <c r="AB11" s="1">
        <v>72</v>
      </c>
      <c r="AC11" s="3">
        <v>168</v>
      </c>
      <c r="AD11" s="3">
        <v>75.8</v>
      </c>
      <c r="AE11" s="3">
        <v>73.7</v>
      </c>
      <c r="AF11" s="3">
        <f t="shared" si="0"/>
        <v>26.856575963718821</v>
      </c>
      <c r="AG11" s="3">
        <f t="shared" si="1"/>
        <v>26.112528344671201</v>
      </c>
      <c r="AH11" s="1">
        <v>41.3</v>
      </c>
      <c r="AI11" s="1">
        <v>41.1</v>
      </c>
      <c r="AJ11" s="1">
        <v>24</v>
      </c>
      <c r="AK11" s="1">
        <v>23.5</v>
      </c>
      <c r="AL11" s="1">
        <v>31.31</v>
      </c>
      <c r="AM11" s="1">
        <v>30.29</v>
      </c>
      <c r="AN11" s="3">
        <v>28.85</v>
      </c>
      <c r="AO11" s="3">
        <v>33.299999999999997</v>
      </c>
      <c r="AP11" s="1">
        <v>4.54</v>
      </c>
      <c r="AQ11" s="1">
        <v>4.47</v>
      </c>
      <c r="AR11" s="1">
        <v>1.2</v>
      </c>
      <c r="AS11" s="1">
        <v>1.18</v>
      </c>
      <c r="AT11" s="1">
        <v>2.82</v>
      </c>
      <c r="AU11" s="1">
        <v>2.68</v>
      </c>
      <c r="AV11" s="1">
        <v>1.36</v>
      </c>
      <c r="AW11" s="1">
        <v>1.33</v>
      </c>
      <c r="AX11" s="1">
        <v>0.3</v>
      </c>
      <c r="AY11" s="1">
        <v>0.35</v>
      </c>
      <c r="AZ11" s="3">
        <v>84.66</v>
      </c>
      <c r="BA11" s="3">
        <v>127.8</v>
      </c>
      <c r="BB11" s="5">
        <v>2950.83</v>
      </c>
      <c r="BC11" s="7">
        <v>10.38</v>
      </c>
      <c r="BD11" s="7">
        <v>14.76</v>
      </c>
      <c r="BE11" s="7">
        <v>72</v>
      </c>
      <c r="BF11" s="5">
        <v>1857.67</v>
      </c>
      <c r="BG11" s="7">
        <v>8.0299999999999994</v>
      </c>
      <c r="BH11" s="7">
        <v>22.5</v>
      </c>
      <c r="BI11" s="7">
        <v>69.34</v>
      </c>
      <c r="BJ11" s="5">
        <v>1315.16</v>
      </c>
      <c r="BK11" s="7">
        <v>16.16</v>
      </c>
      <c r="BL11" s="7">
        <v>35.36</v>
      </c>
      <c r="BM11" s="7">
        <v>44.83</v>
      </c>
    </row>
    <row r="12" spans="1:65" x14ac:dyDescent="0.4">
      <c r="A12" s="1" t="s">
        <v>65</v>
      </c>
      <c r="B12" s="1">
        <v>0</v>
      </c>
      <c r="C12" s="1">
        <v>21</v>
      </c>
      <c r="D12" s="1">
        <v>2</v>
      </c>
      <c r="E12" s="1">
        <v>1</v>
      </c>
      <c r="F12" s="1">
        <v>1</v>
      </c>
      <c r="G12" s="1">
        <v>305</v>
      </c>
      <c r="H12" s="4">
        <v>173</v>
      </c>
      <c r="I12" s="1">
        <v>188</v>
      </c>
      <c r="J12" s="2">
        <v>92.08</v>
      </c>
      <c r="K12" s="2">
        <v>192.31</v>
      </c>
      <c r="L12" s="2">
        <v>14.47</v>
      </c>
      <c r="M12" s="1">
        <v>3062</v>
      </c>
      <c r="N12" s="1">
        <v>12812</v>
      </c>
      <c r="O12" s="1">
        <v>9314</v>
      </c>
      <c r="P12" s="1">
        <v>7825</v>
      </c>
      <c r="Q12" s="1">
        <v>9748</v>
      </c>
      <c r="R12" s="1">
        <v>11032</v>
      </c>
      <c r="S12" s="1">
        <v>7767</v>
      </c>
      <c r="T12" s="1">
        <v>9354</v>
      </c>
      <c r="U12" s="1">
        <v>6701</v>
      </c>
      <c r="V12" s="1">
        <v>72</v>
      </c>
      <c r="W12" s="1">
        <v>65</v>
      </c>
      <c r="X12" s="1">
        <v>63</v>
      </c>
      <c r="Y12" s="1">
        <v>60</v>
      </c>
      <c r="Z12" s="1">
        <v>64</v>
      </c>
      <c r="AA12" s="1">
        <v>72</v>
      </c>
      <c r="AB12" s="1">
        <v>61</v>
      </c>
      <c r="AC12" s="3">
        <v>170</v>
      </c>
      <c r="AD12" s="3">
        <v>75</v>
      </c>
      <c r="AE12" s="3">
        <v>78.3</v>
      </c>
      <c r="AF12" s="3">
        <f t="shared" si="0"/>
        <v>25.951557093425606</v>
      </c>
      <c r="AG12" s="3">
        <f t="shared" si="1"/>
        <v>27.093425605536332</v>
      </c>
      <c r="AH12" s="1">
        <v>35.9</v>
      </c>
      <c r="AI12" s="1">
        <v>36.9</v>
      </c>
      <c r="AJ12" s="1">
        <v>26.6</v>
      </c>
      <c r="AK12" s="1">
        <v>27.5</v>
      </c>
      <c r="AL12" s="1">
        <v>26.93</v>
      </c>
      <c r="AM12" s="1">
        <v>28.89</v>
      </c>
      <c r="AN12" s="3">
        <v>25.88</v>
      </c>
      <c r="AO12" s="3">
        <v>33.630000000000003</v>
      </c>
      <c r="AP12" s="1">
        <v>4.3</v>
      </c>
      <c r="AQ12" s="1">
        <v>4.3</v>
      </c>
      <c r="AR12" s="1">
        <v>1.2</v>
      </c>
      <c r="AS12" s="1">
        <v>1.19</v>
      </c>
      <c r="AT12" s="1">
        <v>2.4</v>
      </c>
      <c r="AU12" s="1">
        <v>2.39</v>
      </c>
      <c r="AV12" s="1">
        <v>2.2000000000000002</v>
      </c>
      <c r="AW12" s="1">
        <v>2.2799999999999998</v>
      </c>
      <c r="AX12" s="1">
        <v>0.65</v>
      </c>
      <c r="AY12" s="1">
        <v>0.54</v>
      </c>
      <c r="AZ12" s="3">
        <v>97.7</v>
      </c>
      <c r="BA12" s="3">
        <v>48.71</v>
      </c>
      <c r="BB12" s="5">
        <v>2662.56</v>
      </c>
      <c r="BC12" s="7">
        <v>25.74</v>
      </c>
      <c r="BD12" s="7">
        <v>29.03</v>
      </c>
      <c r="BE12" s="7">
        <v>45.27</v>
      </c>
      <c r="BF12" s="5">
        <v>3405.35</v>
      </c>
      <c r="BG12" s="7">
        <v>17.579999999999998</v>
      </c>
      <c r="BH12" s="7">
        <v>42.01</v>
      </c>
      <c r="BI12" s="7">
        <v>40.659999999999997</v>
      </c>
      <c r="BJ12" s="5">
        <v>3382.85</v>
      </c>
      <c r="BK12" s="7">
        <v>12.86</v>
      </c>
      <c r="BL12" s="7">
        <v>34.549999999999997</v>
      </c>
      <c r="BM12" s="7">
        <v>52.79</v>
      </c>
    </row>
    <row r="13" spans="1:65" x14ac:dyDescent="0.4">
      <c r="A13" s="1" t="s">
        <v>66</v>
      </c>
      <c r="B13" s="1">
        <v>0</v>
      </c>
      <c r="C13" s="1">
        <v>26</v>
      </c>
      <c r="D13" s="1">
        <v>2</v>
      </c>
      <c r="E13" s="1">
        <v>1</v>
      </c>
      <c r="F13" s="1">
        <v>1</v>
      </c>
      <c r="G13" s="1">
        <v>370</v>
      </c>
      <c r="H13" s="4">
        <v>165</v>
      </c>
      <c r="I13" s="1">
        <v>178</v>
      </c>
      <c r="J13" s="2">
        <v>92.44</v>
      </c>
      <c r="K13" s="2">
        <v>246.66</v>
      </c>
      <c r="L13" s="2">
        <v>12.55</v>
      </c>
      <c r="M13" s="1">
        <v>3102</v>
      </c>
      <c r="N13" s="1">
        <v>12980</v>
      </c>
      <c r="O13" s="1">
        <v>1890</v>
      </c>
      <c r="P13" s="1">
        <v>3261</v>
      </c>
      <c r="Q13" s="1">
        <v>3967</v>
      </c>
      <c r="R13" s="1">
        <v>2640</v>
      </c>
      <c r="S13" s="1">
        <v>2257</v>
      </c>
      <c r="T13" s="1">
        <v>4518</v>
      </c>
      <c r="U13" s="1">
        <v>5346</v>
      </c>
      <c r="V13" s="1">
        <v>70</v>
      </c>
      <c r="W13" s="1">
        <v>62</v>
      </c>
      <c r="X13" s="1">
        <v>64</v>
      </c>
      <c r="Y13" s="1">
        <v>67</v>
      </c>
      <c r="Z13" s="1">
        <v>62</v>
      </c>
      <c r="AA13" s="1">
        <v>64</v>
      </c>
      <c r="AB13" s="1">
        <v>59</v>
      </c>
      <c r="AC13" s="3">
        <v>160</v>
      </c>
      <c r="AD13" s="3">
        <v>58.3</v>
      </c>
      <c r="AE13" s="3">
        <v>58.6</v>
      </c>
      <c r="AF13" s="3">
        <f t="shared" si="0"/>
        <v>22.7734375</v>
      </c>
      <c r="AG13" s="3">
        <f t="shared" si="1"/>
        <v>22.890625</v>
      </c>
      <c r="AH13" s="1">
        <v>33.799999999999997</v>
      </c>
      <c r="AI13" s="1">
        <v>31.9</v>
      </c>
      <c r="AJ13" s="1">
        <v>20.6</v>
      </c>
      <c r="AK13" s="1">
        <v>21.4</v>
      </c>
      <c r="AL13" s="1">
        <v>19.71</v>
      </c>
      <c r="AM13" s="1">
        <v>18.690000000000001</v>
      </c>
      <c r="AN13" s="3">
        <v>31.1</v>
      </c>
      <c r="AO13" s="3">
        <v>32.42</v>
      </c>
      <c r="AP13" s="1">
        <v>5.28</v>
      </c>
      <c r="AQ13" s="1">
        <v>5.39</v>
      </c>
      <c r="AR13" s="1">
        <v>1.5</v>
      </c>
      <c r="AS13" s="1">
        <v>1.51</v>
      </c>
      <c r="AT13" s="1">
        <v>3.3</v>
      </c>
      <c r="AU13" s="1">
        <v>3.35</v>
      </c>
      <c r="AV13" s="1">
        <v>1.42</v>
      </c>
      <c r="AW13" s="1">
        <v>0.93</v>
      </c>
      <c r="AX13" s="1">
        <v>0.61</v>
      </c>
      <c r="AY13" s="1">
        <v>0.64</v>
      </c>
      <c r="AZ13" s="3">
        <v>45.83</v>
      </c>
      <c r="BA13" s="3">
        <v>45.08</v>
      </c>
      <c r="BB13" s="5">
        <v>1996.67</v>
      </c>
      <c r="BC13" s="7">
        <v>15.84</v>
      </c>
      <c r="BD13" s="7">
        <v>34.44</v>
      </c>
      <c r="BE13" s="7">
        <v>50.49</v>
      </c>
      <c r="BF13" s="5">
        <v>2121.33</v>
      </c>
      <c r="BG13" s="7">
        <v>16.100000000000001</v>
      </c>
      <c r="BH13" s="7">
        <v>35.65</v>
      </c>
      <c r="BI13" s="7">
        <v>49</v>
      </c>
      <c r="BJ13" s="5">
        <v>1996.67</v>
      </c>
      <c r="BK13" s="7">
        <v>15.84</v>
      </c>
      <c r="BL13" s="7">
        <v>34.44</v>
      </c>
      <c r="BM13" s="7">
        <v>50.49</v>
      </c>
    </row>
    <row r="14" spans="1:65" x14ac:dyDescent="0.4">
      <c r="A14" s="1" t="s">
        <v>67</v>
      </c>
      <c r="B14" s="1">
        <v>0</v>
      </c>
      <c r="C14" s="1">
        <v>23</v>
      </c>
      <c r="D14" s="1">
        <v>1</v>
      </c>
      <c r="E14" s="1">
        <v>1</v>
      </c>
      <c r="F14" s="1">
        <v>0</v>
      </c>
      <c r="G14" s="1">
        <v>345</v>
      </c>
      <c r="H14" s="4">
        <v>151</v>
      </c>
      <c r="I14" s="1">
        <v>182</v>
      </c>
      <c r="J14" s="2">
        <v>82.91</v>
      </c>
      <c r="K14" s="2">
        <v>184.12</v>
      </c>
      <c r="L14" s="2">
        <v>16.25</v>
      </c>
      <c r="M14" s="1">
        <v>2466</v>
      </c>
      <c r="N14" s="1">
        <v>10318</v>
      </c>
      <c r="O14" s="1">
        <v>12084</v>
      </c>
      <c r="P14" s="1">
        <v>12698</v>
      </c>
      <c r="Q14" s="1">
        <v>14511</v>
      </c>
      <c r="R14" s="1">
        <v>12532</v>
      </c>
      <c r="S14" s="1">
        <v>11217</v>
      </c>
      <c r="T14" s="1"/>
      <c r="U14" s="1">
        <v>13989</v>
      </c>
      <c r="V14" s="1">
        <v>63</v>
      </c>
      <c r="W14" s="1">
        <v>69</v>
      </c>
      <c r="X14" s="1">
        <v>51</v>
      </c>
      <c r="Y14" s="1">
        <v>56</v>
      </c>
      <c r="Z14" s="1">
        <v>51</v>
      </c>
      <c r="AA14" s="1">
        <v>47</v>
      </c>
      <c r="AB14" s="1">
        <v>48</v>
      </c>
      <c r="AC14" s="3">
        <v>165</v>
      </c>
      <c r="AD14" s="3">
        <v>83.9</v>
      </c>
      <c r="AE14" s="3">
        <v>83.4</v>
      </c>
      <c r="AF14" s="3">
        <f t="shared" si="0"/>
        <v>30.817263544536271</v>
      </c>
      <c r="AG14" s="3">
        <f t="shared" si="1"/>
        <v>30.633608815426996</v>
      </c>
      <c r="AH14" s="1">
        <v>41.6</v>
      </c>
      <c r="AI14" s="1">
        <v>40.700000000000003</v>
      </c>
      <c r="AJ14" s="1">
        <v>27.4</v>
      </c>
      <c r="AK14" s="1">
        <v>27.7</v>
      </c>
      <c r="AL14" s="1">
        <v>34.9</v>
      </c>
      <c r="AM14" s="1">
        <v>33.94</v>
      </c>
      <c r="AN14" s="3">
        <v>21.6</v>
      </c>
      <c r="AO14" s="3">
        <v>22.11</v>
      </c>
      <c r="AP14" s="1">
        <v>3.79</v>
      </c>
      <c r="AQ14" s="1">
        <v>3.64</v>
      </c>
      <c r="AR14" s="1">
        <v>1.3</v>
      </c>
      <c r="AS14" s="1">
        <v>1.31</v>
      </c>
      <c r="AT14" s="1">
        <v>1.95</v>
      </c>
      <c r="AU14" s="1">
        <v>1.88</v>
      </c>
      <c r="AV14" s="1">
        <v>0.87</v>
      </c>
      <c r="AW14" s="1">
        <v>0.51</v>
      </c>
      <c r="AX14" s="1">
        <v>0.5</v>
      </c>
      <c r="AY14" s="1">
        <v>0.47</v>
      </c>
      <c r="AZ14" s="3">
        <v>43.19</v>
      </c>
      <c r="BA14" s="3">
        <v>81.5</v>
      </c>
      <c r="BB14" s="5">
        <v>1246.33</v>
      </c>
      <c r="BC14" s="7">
        <v>18.14</v>
      </c>
      <c r="BD14" s="7">
        <v>43.77</v>
      </c>
      <c r="BE14" s="7">
        <v>39.28</v>
      </c>
      <c r="BF14" s="5">
        <v>1721.83</v>
      </c>
      <c r="BG14" s="7">
        <v>17.29</v>
      </c>
      <c r="BH14" s="7">
        <v>37.72</v>
      </c>
      <c r="BI14" s="7">
        <v>46.27</v>
      </c>
      <c r="BJ14" s="5">
        <v>1628.27</v>
      </c>
      <c r="BK14" s="7">
        <v>16.920000000000002</v>
      </c>
      <c r="BL14" s="7">
        <v>46.42</v>
      </c>
      <c r="BM14" s="7">
        <v>38.29</v>
      </c>
    </row>
    <row r="15" spans="1:65" x14ac:dyDescent="0.4">
      <c r="A15" s="1" t="s">
        <v>68</v>
      </c>
      <c r="B15" s="1">
        <v>1</v>
      </c>
      <c r="C15" s="1">
        <v>20</v>
      </c>
      <c r="D15" s="1">
        <v>1</v>
      </c>
      <c r="E15" s="1">
        <v>1</v>
      </c>
      <c r="F15" s="1">
        <v>1</v>
      </c>
      <c r="G15" s="1">
        <v>750</v>
      </c>
      <c r="H15" s="4">
        <v>152</v>
      </c>
      <c r="I15" s="1">
        <v>187</v>
      </c>
      <c r="J15" s="2">
        <v>81.14</v>
      </c>
      <c r="K15" s="2">
        <v>101</v>
      </c>
      <c r="L15" s="2">
        <v>13.17</v>
      </c>
      <c r="M15" s="1">
        <v>5729</v>
      </c>
      <c r="N15" s="1">
        <v>23972</v>
      </c>
      <c r="O15" s="1">
        <v>7715</v>
      </c>
      <c r="P15" s="1">
        <v>6931</v>
      </c>
      <c r="Q15" s="1">
        <v>9556</v>
      </c>
      <c r="R15" s="1">
        <v>7369</v>
      </c>
      <c r="S15" s="1">
        <v>4210</v>
      </c>
      <c r="T15" s="1">
        <v>10045</v>
      </c>
      <c r="U15" s="1">
        <v>4273</v>
      </c>
      <c r="V15" s="1">
        <v>67</v>
      </c>
      <c r="W15" s="1">
        <v>104</v>
      </c>
      <c r="X15" s="1">
        <v>38</v>
      </c>
      <c r="Y15" s="1">
        <v>58</v>
      </c>
      <c r="Z15" s="1">
        <v>36</v>
      </c>
      <c r="AA15" s="1">
        <v>38</v>
      </c>
      <c r="AB15" s="1">
        <v>42</v>
      </c>
      <c r="AC15" s="3">
        <v>159.69999999999999</v>
      </c>
      <c r="AD15" s="3">
        <v>60.2</v>
      </c>
      <c r="AE15" s="3">
        <v>60.3</v>
      </c>
      <c r="AF15" s="3">
        <f t="shared" si="0"/>
        <v>23.604057231604816</v>
      </c>
      <c r="AG15" s="3">
        <f t="shared" si="1"/>
        <v>23.643266628999509</v>
      </c>
      <c r="AH15" s="1">
        <v>31.1</v>
      </c>
      <c r="AI15" s="1">
        <v>31.5</v>
      </c>
      <c r="AJ15" s="1">
        <v>22.6</v>
      </c>
      <c r="AK15" s="1">
        <v>22.5</v>
      </c>
      <c r="AL15" s="1">
        <v>18.72</v>
      </c>
      <c r="AM15" s="1">
        <v>18.989999999999998</v>
      </c>
      <c r="AN15" s="3">
        <v>35.229999999999997</v>
      </c>
      <c r="AO15" s="3">
        <v>35.82</v>
      </c>
      <c r="AP15" s="1">
        <v>4.71</v>
      </c>
      <c r="AQ15" s="1">
        <v>4.25</v>
      </c>
      <c r="AR15" s="1">
        <v>1.3</v>
      </c>
      <c r="AS15" s="1">
        <v>1.18</v>
      </c>
      <c r="AT15" s="1">
        <v>2.61</v>
      </c>
      <c r="AU15" s="1">
        <v>2.16</v>
      </c>
      <c r="AV15" s="1">
        <v>1.1200000000000001</v>
      </c>
      <c r="AW15" s="1">
        <v>1.49</v>
      </c>
      <c r="AX15" s="1">
        <v>0.22</v>
      </c>
      <c r="AY15" s="1">
        <v>0.19</v>
      </c>
      <c r="AZ15" s="3">
        <v>41.58</v>
      </c>
      <c r="BA15" s="3">
        <v>28.95</v>
      </c>
      <c r="BB15" s="5">
        <v>1815.33</v>
      </c>
      <c r="BC15" s="7">
        <v>13.78</v>
      </c>
      <c r="BD15" s="7">
        <v>32.33</v>
      </c>
      <c r="BE15" s="7">
        <v>54.55</v>
      </c>
      <c r="BF15" s="5">
        <v>3029.49</v>
      </c>
      <c r="BG15" s="7">
        <v>13.66</v>
      </c>
      <c r="BH15" s="7">
        <v>35.04</v>
      </c>
      <c r="BI15" s="7">
        <v>51.54</v>
      </c>
      <c r="BJ15" s="5">
        <v>2561.2800000000002</v>
      </c>
      <c r="BK15" s="7">
        <v>11.38</v>
      </c>
      <c r="BL15" s="7">
        <v>24.14</v>
      </c>
      <c r="BM15" s="7">
        <v>61.19</v>
      </c>
    </row>
    <row r="16" spans="1:65" x14ac:dyDescent="0.4">
      <c r="A16" s="1" t="s">
        <v>69</v>
      </c>
      <c r="B16" s="1">
        <v>1</v>
      </c>
      <c r="C16" s="1">
        <v>20</v>
      </c>
      <c r="D16" s="1">
        <v>2</v>
      </c>
      <c r="E16" s="1">
        <v>1</v>
      </c>
      <c r="F16" s="1">
        <v>2</v>
      </c>
      <c r="G16" s="1">
        <v>700</v>
      </c>
      <c r="H16" s="4">
        <v>172</v>
      </c>
      <c r="I16" s="1">
        <v>201</v>
      </c>
      <c r="J16" s="2">
        <v>85.6</v>
      </c>
      <c r="K16" s="2">
        <v>134.75</v>
      </c>
      <c r="L16" s="2">
        <v>13.64</v>
      </c>
      <c r="M16" s="1">
        <v>6368</v>
      </c>
      <c r="N16" s="1">
        <v>26642</v>
      </c>
      <c r="O16" s="1">
        <v>8644</v>
      </c>
      <c r="P16" s="1">
        <v>11926</v>
      </c>
      <c r="Q16" s="1">
        <v>5474</v>
      </c>
      <c r="R16" s="1">
        <v>17606</v>
      </c>
      <c r="S16" s="1">
        <v>10617</v>
      </c>
      <c r="T16" s="1">
        <v>5887</v>
      </c>
      <c r="U16" s="1">
        <v>3985</v>
      </c>
      <c r="V16" s="1">
        <v>20</v>
      </c>
      <c r="W16" s="1">
        <v>37</v>
      </c>
      <c r="X16" s="1">
        <v>18</v>
      </c>
      <c r="Y16" s="1">
        <v>24</v>
      </c>
      <c r="Z16" s="1">
        <v>24</v>
      </c>
      <c r="AA16" s="1">
        <v>27</v>
      </c>
      <c r="AB16" s="1">
        <v>30</v>
      </c>
      <c r="AC16" s="3">
        <v>158</v>
      </c>
      <c r="AD16" s="3">
        <v>60.2</v>
      </c>
      <c r="AE16" s="3">
        <v>59.9</v>
      </c>
      <c r="AF16" s="3">
        <f t="shared" si="0"/>
        <v>24.114725204294185</v>
      </c>
      <c r="AG16" s="3">
        <f t="shared" si="1"/>
        <v>23.994552155103349</v>
      </c>
      <c r="AH16" s="1">
        <v>29.7</v>
      </c>
      <c r="AI16" s="1">
        <v>30.8</v>
      </c>
      <c r="AJ16" s="1">
        <v>23.2</v>
      </c>
      <c r="AK16" s="1">
        <v>23</v>
      </c>
      <c r="AL16" s="1">
        <v>17.88</v>
      </c>
      <c r="AM16" s="1">
        <v>18.45</v>
      </c>
      <c r="AN16" s="3">
        <v>37.81</v>
      </c>
      <c r="AO16" s="3">
        <v>46.11</v>
      </c>
      <c r="AP16" s="1">
        <v>3.69</v>
      </c>
      <c r="AQ16" s="1">
        <v>5.09</v>
      </c>
      <c r="AR16" s="1">
        <v>1.2</v>
      </c>
      <c r="AS16" s="1">
        <v>1.7</v>
      </c>
      <c r="AT16" s="1">
        <v>1.89</v>
      </c>
      <c r="AU16" s="1">
        <v>2.8</v>
      </c>
      <c r="AV16" s="1">
        <v>0.87</v>
      </c>
      <c r="AW16" s="1">
        <v>0.77</v>
      </c>
      <c r="AX16" s="1">
        <v>0.37</v>
      </c>
      <c r="AY16" s="1">
        <v>0.32</v>
      </c>
      <c r="AZ16" s="3">
        <v>84.5</v>
      </c>
      <c r="BA16" s="3">
        <v>41.28</v>
      </c>
      <c r="BB16" s="5">
        <v>1864.17</v>
      </c>
      <c r="BC16" s="7">
        <v>13.22</v>
      </c>
      <c r="BD16" s="7">
        <v>31.82</v>
      </c>
      <c r="BE16" s="7">
        <v>54.71</v>
      </c>
      <c r="BF16" s="5">
        <v>2357.77</v>
      </c>
      <c r="BG16" s="7">
        <v>15.12</v>
      </c>
      <c r="BH16" s="7">
        <v>17.84</v>
      </c>
      <c r="BI16" s="7">
        <v>67.12</v>
      </c>
      <c r="BJ16" s="5">
        <v>1326.2</v>
      </c>
      <c r="BK16" s="7">
        <v>13.89</v>
      </c>
      <c r="BL16" s="7">
        <v>36.869999999999997</v>
      </c>
      <c r="BM16" s="7">
        <v>49.54</v>
      </c>
    </row>
    <row r="17" spans="1:65" x14ac:dyDescent="0.4">
      <c r="A17" s="1" t="s">
        <v>70</v>
      </c>
      <c r="B17" s="1">
        <v>1</v>
      </c>
      <c r="C17" s="1">
        <v>20</v>
      </c>
      <c r="D17" s="1">
        <v>2</v>
      </c>
      <c r="E17" s="1">
        <v>1</v>
      </c>
      <c r="F17" s="1">
        <v>0</v>
      </c>
      <c r="G17" s="1">
        <v>640</v>
      </c>
      <c r="H17" s="4">
        <v>150</v>
      </c>
      <c r="I17" s="1">
        <v>191</v>
      </c>
      <c r="J17" s="2">
        <v>78.569999999999993</v>
      </c>
      <c r="K17" s="2">
        <v>117.75</v>
      </c>
      <c r="L17" s="2">
        <v>15.48</v>
      </c>
      <c r="M17" s="1">
        <v>5776</v>
      </c>
      <c r="N17" s="1">
        <v>24166</v>
      </c>
      <c r="O17" s="1">
        <v>15210</v>
      </c>
      <c r="P17" s="1">
        <v>15923</v>
      </c>
      <c r="Q17" s="1">
        <v>13006</v>
      </c>
      <c r="R17" s="1">
        <v>7607</v>
      </c>
      <c r="S17" s="1">
        <v>7938</v>
      </c>
      <c r="T17" s="1">
        <v>8370</v>
      </c>
      <c r="U17" s="1">
        <v>7132</v>
      </c>
      <c r="V17" s="1">
        <v>56</v>
      </c>
      <c r="W17" s="1">
        <v>67</v>
      </c>
      <c r="X17" s="1">
        <v>66</v>
      </c>
      <c r="Y17" s="1">
        <v>72</v>
      </c>
      <c r="Z17" s="1">
        <v>63</v>
      </c>
      <c r="AA17" s="1">
        <v>64</v>
      </c>
      <c r="AB17" s="1">
        <v>67</v>
      </c>
      <c r="AC17" s="3">
        <v>167.4</v>
      </c>
      <c r="AD17" s="3">
        <v>74</v>
      </c>
      <c r="AE17" s="3">
        <v>75.400000000000006</v>
      </c>
      <c r="AF17" s="3">
        <f t="shared" si="0"/>
        <v>26.40710622365534</v>
      </c>
      <c r="AG17" s="3">
        <f t="shared" si="1"/>
        <v>26.906700125183956</v>
      </c>
      <c r="AH17" s="1">
        <v>38</v>
      </c>
      <c r="AI17" s="1">
        <v>37</v>
      </c>
      <c r="AJ17" s="1">
        <v>25.2</v>
      </c>
      <c r="AK17" s="1">
        <v>26.3</v>
      </c>
      <c r="AL17" s="1">
        <v>28.12</v>
      </c>
      <c r="AM17" s="1">
        <v>27.9</v>
      </c>
      <c r="AN17" s="3">
        <v>33.07</v>
      </c>
      <c r="AO17" s="3">
        <v>28.75</v>
      </c>
      <c r="AP17" s="1">
        <v>5.23</v>
      </c>
      <c r="AQ17" s="1">
        <v>4.17</v>
      </c>
      <c r="AR17" s="1">
        <v>1.2</v>
      </c>
      <c r="AS17" s="1">
        <v>1.1399999999999999</v>
      </c>
      <c r="AT17" s="1">
        <v>3.31</v>
      </c>
      <c r="AU17" s="1">
        <v>2.3199999999999998</v>
      </c>
      <c r="AV17" s="1">
        <v>1.54</v>
      </c>
      <c r="AW17" s="1">
        <v>1.06</v>
      </c>
      <c r="AX17" s="1">
        <v>0.46</v>
      </c>
      <c r="AY17" s="1">
        <v>0.25</v>
      </c>
      <c r="AZ17" s="3">
        <v>99.52</v>
      </c>
      <c r="BA17" s="3">
        <v>95</v>
      </c>
      <c r="BB17" s="5">
        <v>3654.87</v>
      </c>
      <c r="BC17" s="7">
        <v>16.14</v>
      </c>
      <c r="BD17" s="7">
        <v>36.909999999999997</v>
      </c>
      <c r="BE17" s="7">
        <v>47.18</v>
      </c>
      <c r="BF17" s="5">
        <v>2906.18</v>
      </c>
      <c r="BG17" s="7">
        <v>15.2</v>
      </c>
      <c r="BH17" s="7">
        <v>37.39</v>
      </c>
      <c r="BI17" s="7">
        <v>47.59</v>
      </c>
      <c r="BJ17" s="5">
        <v>2905.85</v>
      </c>
      <c r="BK17" s="7">
        <v>14.73</v>
      </c>
      <c r="BL17" s="7">
        <v>27.94</v>
      </c>
      <c r="BM17" s="7">
        <v>57.35</v>
      </c>
    </row>
    <row r="18" spans="1:65" x14ac:dyDescent="0.4">
      <c r="A18" s="1" t="s">
        <v>71</v>
      </c>
      <c r="B18" s="1">
        <v>1</v>
      </c>
      <c r="C18" s="1">
        <v>21</v>
      </c>
      <c r="D18" s="1">
        <v>2</v>
      </c>
      <c r="E18" s="1">
        <v>1</v>
      </c>
      <c r="F18" s="1">
        <v>0</v>
      </c>
      <c r="G18" s="1">
        <v>725</v>
      </c>
      <c r="H18" s="4">
        <v>156</v>
      </c>
      <c r="I18" s="1">
        <v>202</v>
      </c>
      <c r="J18" s="2">
        <v>77.13</v>
      </c>
      <c r="K18" s="2">
        <v>96</v>
      </c>
      <c r="L18" s="2">
        <v>15.1</v>
      </c>
      <c r="M18" s="1">
        <v>5245</v>
      </c>
      <c r="N18" s="1">
        <v>21946</v>
      </c>
      <c r="O18" s="1">
        <v>5197</v>
      </c>
      <c r="P18" s="1">
        <v>6220</v>
      </c>
      <c r="Q18" s="1">
        <v>8493</v>
      </c>
      <c r="R18" s="1">
        <v>6956</v>
      </c>
      <c r="S18" s="1">
        <v>6239</v>
      </c>
      <c r="T18" s="1">
        <v>6605</v>
      </c>
      <c r="U18" s="1">
        <v>8968</v>
      </c>
      <c r="V18" s="1">
        <v>40</v>
      </c>
      <c r="W18" s="1">
        <v>40</v>
      </c>
      <c r="X18" s="1">
        <v>40</v>
      </c>
      <c r="Y18" s="1">
        <v>36</v>
      </c>
      <c r="Z18" s="1">
        <v>38</v>
      </c>
      <c r="AA18" s="1">
        <v>48</v>
      </c>
      <c r="AB18" s="1">
        <v>38</v>
      </c>
      <c r="AC18" s="3">
        <v>162</v>
      </c>
      <c r="AD18" s="3">
        <v>61.6</v>
      </c>
      <c r="AE18" s="3">
        <v>60.9</v>
      </c>
      <c r="AF18" s="3">
        <f t="shared" si="0"/>
        <v>23.472031702484376</v>
      </c>
      <c r="AG18" s="3">
        <f t="shared" si="1"/>
        <v>23.205304069501601</v>
      </c>
      <c r="AH18" s="1">
        <v>36.200000000000003</v>
      </c>
      <c r="AI18" s="1">
        <v>32.4</v>
      </c>
      <c r="AJ18" s="1">
        <v>21.2</v>
      </c>
      <c r="AK18" s="1">
        <v>22.5</v>
      </c>
      <c r="AL18" s="1">
        <v>22.3</v>
      </c>
      <c r="AM18" s="1">
        <v>19.73</v>
      </c>
      <c r="AN18" s="3">
        <v>34.479999999999997</v>
      </c>
      <c r="AO18" s="3">
        <v>39.08</v>
      </c>
      <c r="AP18" s="1">
        <v>4.79</v>
      </c>
      <c r="AQ18" s="1">
        <v>3.62</v>
      </c>
      <c r="AR18" s="1">
        <v>1.2</v>
      </c>
      <c r="AS18" s="1">
        <v>1.18</v>
      </c>
      <c r="AT18" s="1">
        <v>3</v>
      </c>
      <c r="AU18" s="1">
        <v>1.9</v>
      </c>
      <c r="AV18" s="1">
        <v>0.94</v>
      </c>
      <c r="AW18" s="1">
        <v>0.48</v>
      </c>
      <c r="AX18" s="1">
        <v>0.39</v>
      </c>
      <c r="AY18" s="1">
        <v>0.41</v>
      </c>
      <c r="AZ18" s="3">
        <v>75.8</v>
      </c>
      <c r="BA18" s="3">
        <v>252.7</v>
      </c>
      <c r="BB18" s="5">
        <v>2705.87</v>
      </c>
      <c r="BC18" s="7">
        <v>14.48</v>
      </c>
      <c r="BD18" s="7">
        <v>34.630000000000003</v>
      </c>
      <c r="BE18" s="7">
        <v>51.21</v>
      </c>
      <c r="BF18" s="5">
        <v>1817.78</v>
      </c>
      <c r="BG18" s="7">
        <v>13.69</v>
      </c>
      <c r="BH18" s="7">
        <v>19.579999999999998</v>
      </c>
      <c r="BI18" s="7">
        <v>66.97</v>
      </c>
      <c r="BJ18" s="5">
        <v>1660.35</v>
      </c>
      <c r="BK18" s="7">
        <v>14.27</v>
      </c>
      <c r="BL18" s="7">
        <v>31.08</v>
      </c>
      <c r="BM18" s="7">
        <v>54.51</v>
      </c>
    </row>
    <row r="19" spans="1:65" x14ac:dyDescent="0.4">
      <c r="A19" s="1" t="s">
        <v>72</v>
      </c>
      <c r="B19" s="1">
        <v>1</v>
      </c>
      <c r="C19" s="1">
        <v>18</v>
      </c>
      <c r="D19" s="1">
        <v>2</v>
      </c>
      <c r="E19" s="1">
        <v>1</v>
      </c>
      <c r="F19" s="1">
        <v>1</v>
      </c>
      <c r="G19" s="1">
        <v>695</v>
      </c>
      <c r="H19" s="4">
        <v>184</v>
      </c>
      <c r="I19" s="1">
        <v>209</v>
      </c>
      <c r="J19" s="2">
        <v>88.12</v>
      </c>
      <c r="K19" s="2">
        <v>122</v>
      </c>
      <c r="L19" s="2">
        <v>14.06</v>
      </c>
      <c r="M19" s="1">
        <v>5889</v>
      </c>
      <c r="N19" s="1">
        <v>24642</v>
      </c>
      <c r="O19" s="1">
        <v>7201</v>
      </c>
      <c r="P19" s="1">
        <v>8007</v>
      </c>
      <c r="Q19" s="1">
        <v>12024</v>
      </c>
      <c r="R19" s="1">
        <v>6432</v>
      </c>
      <c r="S19" s="1">
        <v>5923</v>
      </c>
      <c r="T19" s="1">
        <v>5357</v>
      </c>
      <c r="U19" s="1">
        <v>5575</v>
      </c>
      <c r="V19" s="1">
        <v>47</v>
      </c>
      <c r="W19" s="1">
        <v>85</v>
      </c>
      <c r="X19" s="1">
        <v>52</v>
      </c>
      <c r="Y19" s="1">
        <v>64</v>
      </c>
      <c r="Z19" s="1">
        <v>59</v>
      </c>
      <c r="AA19" s="1">
        <v>56</v>
      </c>
      <c r="AB19" s="1">
        <v>57</v>
      </c>
      <c r="AC19" s="3">
        <v>155</v>
      </c>
      <c r="AD19" s="3">
        <v>64.099999999999994</v>
      </c>
      <c r="AE19" s="3">
        <v>65.3</v>
      </c>
      <c r="AF19" s="3">
        <f t="shared" si="0"/>
        <v>26.680541103017688</v>
      </c>
      <c r="AG19" s="3">
        <f t="shared" si="1"/>
        <v>27.180020811654526</v>
      </c>
      <c r="AH19" s="1">
        <v>41</v>
      </c>
      <c r="AI19" s="1">
        <v>37.4</v>
      </c>
      <c r="AJ19" s="1">
        <v>20.3</v>
      </c>
      <c r="AK19" s="1">
        <v>22.2</v>
      </c>
      <c r="AL19" s="1">
        <v>26.28</v>
      </c>
      <c r="AM19" s="1">
        <v>24.42</v>
      </c>
      <c r="AN19" s="3">
        <v>37.99</v>
      </c>
      <c r="AO19" s="3">
        <v>44.95</v>
      </c>
      <c r="AP19" s="1">
        <v>3.94</v>
      </c>
      <c r="AQ19" s="1">
        <v>3.99</v>
      </c>
      <c r="AR19" s="1">
        <v>1.5</v>
      </c>
      <c r="AS19" s="1">
        <v>1.32</v>
      </c>
      <c r="AT19" s="1">
        <v>1.84</v>
      </c>
      <c r="AU19" s="1">
        <v>2.04</v>
      </c>
      <c r="AV19" s="1">
        <v>0.57999999999999996</v>
      </c>
      <c r="AW19" s="1">
        <v>1.69</v>
      </c>
      <c r="AX19" s="1">
        <v>0.79</v>
      </c>
      <c r="AY19" s="1">
        <v>0.27</v>
      </c>
      <c r="AZ19" s="3">
        <v>67.08</v>
      </c>
      <c r="BA19" s="3">
        <v>31.99</v>
      </c>
      <c r="BB19" s="5">
        <v>2372.33</v>
      </c>
      <c r="BC19" s="7">
        <v>27.02</v>
      </c>
      <c r="BD19" s="7">
        <v>23.8</v>
      </c>
      <c r="BE19" s="7">
        <v>49.96</v>
      </c>
      <c r="BF19" s="5">
        <v>1949.67</v>
      </c>
      <c r="BG19" s="7">
        <v>16.21</v>
      </c>
      <c r="BH19" s="7">
        <v>28.24</v>
      </c>
      <c r="BI19" s="7">
        <v>56.27</v>
      </c>
      <c r="BJ19" s="5">
        <v>2117</v>
      </c>
      <c r="BK19" s="7">
        <v>15</v>
      </c>
      <c r="BL19" s="7">
        <v>35.479999999999997</v>
      </c>
      <c r="BM19" s="7">
        <v>50.11</v>
      </c>
    </row>
    <row r="20" spans="1:65" x14ac:dyDescent="0.4">
      <c r="A20" s="1" t="s">
        <v>73</v>
      </c>
      <c r="B20" s="1">
        <v>1</v>
      </c>
      <c r="C20" s="1">
        <v>19</v>
      </c>
      <c r="D20" s="1">
        <v>2</v>
      </c>
      <c r="E20" s="1">
        <v>2</v>
      </c>
      <c r="F20" s="1">
        <v>2</v>
      </c>
      <c r="G20" s="1">
        <v>650</v>
      </c>
      <c r="H20" s="4">
        <v>152</v>
      </c>
      <c r="I20" s="1">
        <v>179</v>
      </c>
      <c r="J20" s="2">
        <v>84.98</v>
      </c>
      <c r="K20" s="2">
        <v>139.5</v>
      </c>
      <c r="L20" s="2">
        <v>16.690000000000001</v>
      </c>
      <c r="M20" s="1">
        <v>6842</v>
      </c>
      <c r="N20" s="1">
        <v>28625</v>
      </c>
      <c r="O20" s="1">
        <v>3702</v>
      </c>
      <c r="P20" s="1">
        <v>5695</v>
      </c>
      <c r="Q20" s="1">
        <v>4661</v>
      </c>
      <c r="R20" s="1">
        <v>4653</v>
      </c>
      <c r="S20" s="1">
        <v>2906</v>
      </c>
      <c r="T20" s="1">
        <v>5413</v>
      </c>
      <c r="U20" s="1">
        <v>8906</v>
      </c>
      <c r="V20" s="1">
        <v>47</v>
      </c>
      <c r="W20" s="1">
        <v>83</v>
      </c>
      <c r="X20" s="1">
        <v>44</v>
      </c>
      <c r="Y20" s="1">
        <v>66</v>
      </c>
      <c r="Z20" s="1">
        <v>63</v>
      </c>
      <c r="AA20" s="1">
        <v>71</v>
      </c>
      <c r="AB20" s="1">
        <v>69</v>
      </c>
      <c r="AC20" s="3">
        <v>172</v>
      </c>
      <c r="AD20" s="3">
        <v>82.1</v>
      </c>
      <c r="AE20" s="3">
        <v>77.599999999999994</v>
      </c>
      <c r="AF20" s="3">
        <f t="shared" si="0"/>
        <v>27.751487290427256</v>
      </c>
      <c r="AG20" s="3">
        <f t="shared" si="1"/>
        <v>26.230394808004327</v>
      </c>
      <c r="AH20" s="1">
        <v>38.200000000000003</v>
      </c>
      <c r="AI20" s="1">
        <v>36.5</v>
      </c>
      <c r="AJ20" s="1">
        <v>27.7</v>
      </c>
      <c r="AK20" s="1">
        <v>27</v>
      </c>
      <c r="AL20" s="1">
        <v>31.36</v>
      </c>
      <c r="AM20" s="1">
        <v>28.32</v>
      </c>
      <c r="AN20" s="3">
        <v>34.21</v>
      </c>
      <c r="AO20" s="3">
        <v>35</v>
      </c>
      <c r="AP20" s="1">
        <v>4.5</v>
      </c>
      <c r="AQ20" s="1">
        <v>4.74</v>
      </c>
      <c r="AR20" s="1">
        <v>1.3</v>
      </c>
      <c r="AS20" s="1">
        <v>1.37</v>
      </c>
      <c r="AT20" s="1">
        <v>2.58</v>
      </c>
      <c r="AU20" s="1">
        <v>2.76</v>
      </c>
      <c r="AV20" s="1">
        <v>1.1000000000000001</v>
      </c>
      <c r="AW20" s="1">
        <v>0.61</v>
      </c>
      <c r="AX20" s="1">
        <v>0.33</v>
      </c>
      <c r="AY20" s="1">
        <v>0.51</v>
      </c>
      <c r="AZ20" s="3">
        <v>165.3</v>
      </c>
      <c r="BA20" s="3">
        <v>247.3</v>
      </c>
      <c r="BB20" s="5">
        <v>1817.07</v>
      </c>
      <c r="BC20" s="7">
        <v>14.06</v>
      </c>
      <c r="BD20" s="7">
        <v>11.08</v>
      </c>
      <c r="BE20" s="7">
        <v>75.02</v>
      </c>
      <c r="BF20" s="5">
        <v>2369.9499999999998</v>
      </c>
      <c r="BG20" s="7">
        <v>16.190000000000001</v>
      </c>
      <c r="BH20" s="7">
        <v>23.82</v>
      </c>
      <c r="BI20" s="7">
        <v>64.150000000000006</v>
      </c>
      <c r="BJ20" s="5">
        <v>1981.37</v>
      </c>
      <c r="BK20" s="7">
        <v>13.34</v>
      </c>
      <c r="BL20" s="7">
        <v>28.35</v>
      </c>
      <c r="BM20" s="7">
        <v>58.32</v>
      </c>
    </row>
    <row r="21" spans="1:65" x14ac:dyDescent="0.4">
      <c r="A21" s="1" t="s">
        <v>74</v>
      </c>
      <c r="B21" s="1">
        <v>1</v>
      </c>
      <c r="C21" s="1">
        <v>18</v>
      </c>
      <c r="D21" s="1">
        <v>2</v>
      </c>
      <c r="E21" s="1">
        <v>1</v>
      </c>
      <c r="F21" s="1">
        <v>1</v>
      </c>
      <c r="G21" s="1">
        <v>725</v>
      </c>
      <c r="H21" s="4">
        <v>164</v>
      </c>
      <c r="I21" s="1">
        <v>192</v>
      </c>
      <c r="J21" s="2">
        <v>85.16</v>
      </c>
      <c r="K21" s="2">
        <v>119.5</v>
      </c>
      <c r="L21" s="2">
        <v>12.71</v>
      </c>
      <c r="M21" s="1">
        <v>6442</v>
      </c>
      <c r="N21" s="1">
        <v>26951</v>
      </c>
      <c r="O21" s="1">
        <v>11944</v>
      </c>
      <c r="P21" s="1">
        <v>10030</v>
      </c>
      <c r="Q21" s="1">
        <v>10750</v>
      </c>
      <c r="R21" s="1">
        <v>12107</v>
      </c>
      <c r="S21" s="1">
        <v>14771</v>
      </c>
      <c r="T21" s="1">
        <v>9148</v>
      </c>
      <c r="U21" s="1">
        <v>10760</v>
      </c>
      <c r="V21" s="1">
        <v>84</v>
      </c>
      <c r="W21" s="1">
        <v>108</v>
      </c>
      <c r="X21" s="1">
        <v>81</v>
      </c>
      <c r="Y21" s="1">
        <v>70</v>
      </c>
      <c r="Z21" s="1">
        <v>80</v>
      </c>
      <c r="AA21" s="1">
        <v>77</v>
      </c>
      <c r="AB21" s="1">
        <v>71</v>
      </c>
      <c r="AC21" s="3">
        <v>163</v>
      </c>
      <c r="AD21" s="3">
        <v>71.3</v>
      </c>
      <c r="AE21" s="3">
        <v>68.900000000000006</v>
      </c>
      <c r="AF21" s="3">
        <f t="shared" si="0"/>
        <v>26.83578606646844</v>
      </c>
      <c r="AG21" s="3">
        <f t="shared" si="1"/>
        <v>25.932477699574694</v>
      </c>
      <c r="AH21" s="1">
        <v>37.6</v>
      </c>
      <c r="AI21" s="1">
        <v>36.5</v>
      </c>
      <c r="AJ21" s="1">
        <v>24</v>
      </c>
      <c r="AK21" s="1">
        <v>23.7</v>
      </c>
      <c r="AL21" s="1">
        <v>26.81</v>
      </c>
      <c r="AM21" s="1">
        <v>25.15</v>
      </c>
      <c r="AN21" s="3">
        <v>36.68</v>
      </c>
      <c r="AO21" s="3">
        <v>44.02</v>
      </c>
      <c r="AP21" s="1">
        <v>3.73</v>
      </c>
      <c r="AQ21" s="1">
        <v>3.45</v>
      </c>
      <c r="AR21" s="1">
        <v>1.6</v>
      </c>
      <c r="AS21" s="1">
        <v>1.39</v>
      </c>
      <c r="AT21" s="1">
        <v>1.59</v>
      </c>
      <c r="AU21" s="1">
        <v>1.49</v>
      </c>
      <c r="AV21" s="1">
        <v>0.28999999999999998</v>
      </c>
      <c r="AW21" s="1">
        <v>0.45</v>
      </c>
      <c r="AX21" s="1">
        <v>0.37</v>
      </c>
      <c r="AY21" s="1">
        <v>0.34</v>
      </c>
      <c r="AZ21" s="3">
        <v>421.3</v>
      </c>
      <c r="BA21" s="3">
        <v>72.930000000000007</v>
      </c>
      <c r="BB21" s="5">
        <v>2113.9499999999998</v>
      </c>
      <c r="BC21" s="7">
        <v>15.86</v>
      </c>
      <c r="BD21" s="7">
        <v>29.01</v>
      </c>
      <c r="BE21" s="7">
        <v>55.08</v>
      </c>
      <c r="BF21" s="5">
        <v>1877.33</v>
      </c>
      <c r="BG21" s="7">
        <v>12.94</v>
      </c>
      <c r="BH21" s="7">
        <v>45.94</v>
      </c>
      <c r="BI21" s="7">
        <v>41.51</v>
      </c>
      <c r="BJ21" s="5">
        <v>3503.23</v>
      </c>
      <c r="BK21" s="7">
        <v>32.24</v>
      </c>
      <c r="BL21" s="7">
        <v>31.99</v>
      </c>
      <c r="BM21" s="7">
        <v>35.79</v>
      </c>
    </row>
    <row r="22" spans="1:65" x14ac:dyDescent="0.4">
      <c r="A22" s="1" t="s">
        <v>75</v>
      </c>
      <c r="B22" s="1">
        <v>1</v>
      </c>
      <c r="C22" s="1">
        <v>24</v>
      </c>
      <c r="D22" s="1"/>
      <c r="E22" s="1"/>
      <c r="F22" s="1">
        <v>1</v>
      </c>
      <c r="G22" s="1">
        <v>735</v>
      </c>
      <c r="H22" s="4">
        <v>150</v>
      </c>
      <c r="I22" s="1">
        <v>179</v>
      </c>
      <c r="J22" s="2">
        <v>83.97</v>
      </c>
      <c r="K22" s="2">
        <v>100</v>
      </c>
      <c r="L22" s="2">
        <v>15.17</v>
      </c>
      <c r="M22" s="1">
        <v>5793</v>
      </c>
      <c r="N22" s="1">
        <v>24239</v>
      </c>
      <c r="O22" s="1">
        <v>4884</v>
      </c>
      <c r="P22" s="1">
        <v>9576</v>
      </c>
      <c r="Q22" s="1">
        <v>7368</v>
      </c>
      <c r="R22" s="1">
        <v>9290</v>
      </c>
      <c r="S22" s="1">
        <v>6515</v>
      </c>
      <c r="T22" s="1">
        <v>13061</v>
      </c>
      <c r="U22" s="1">
        <v>6585</v>
      </c>
      <c r="V22" s="1">
        <v>58</v>
      </c>
      <c r="W22" s="1">
        <v>56</v>
      </c>
      <c r="X22" s="1">
        <v>49</v>
      </c>
      <c r="Y22" s="1">
        <v>45</v>
      </c>
      <c r="Z22" s="1">
        <v>36</v>
      </c>
      <c r="AA22" s="1">
        <v>32</v>
      </c>
      <c r="AB22" s="1">
        <v>37</v>
      </c>
      <c r="AC22" s="3">
        <v>161</v>
      </c>
      <c r="AD22" s="3">
        <v>79.099999999999994</v>
      </c>
      <c r="AE22" s="3">
        <v>77.599999999999994</v>
      </c>
      <c r="AF22" s="3">
        <f t="shared" si="0"/>
        <v>30.515798001620308</v>
      </c>
      <c r="AG22" s="3">
        <f t="shared" si="1"/>
        <v>29.937116623587052</v>
      </c>
      <c r="AH22" s="1">
        <v>37.200000000000003</v>
      </c>
      <c r="AI22" s="1">
        <v>36.299999999999997</v>
      </c>
      <c r="AJ22" s="1">
        <v>27.8</v>
      </c>
      <c r="AK22" s="1">
        <v>27.5</v>
      </c>
      <c r="AL22" s="1">
        <v>29.43</v>
      </c>
      <c r="AM22" s="1">
        <v>28.17</v>
      </c>
      <c r="AN22" s="3">
        <v>24.48</v>
      </c>
      <c r="AO22" s="3">
        <v>31.53</v>
      </c>
      <c r="AP22" s="1">
        <v>4.33</v>
      </c>
      <c r="AQ22" s="1">
        <v>5.32</v>
      </c>
      <c r="AR22" s="1">
        <v>1.3</v>
      </c>
      <c r="AS22" s="1">
        <v>1.04</v>
      </c>
      <c r="AT22" s="1">
        <v>2.5</v>
      </c>
      <c r="AU22" s="1">
        <v>3.75</v>
      </c>
      <c r="AV22" s="1">
        <v>1.42</v>
      </c>
      <c r="AW22" s="1">
        <v>1.48</v>
      </c>
      <c r="AX22" s="1">
        <v>0.36</v>
      </c>
      <c r="AY22" s="1">
        <v>0.48</v>
      </c>
      <c r="AZ22" s="3">
        <v>226.5</v>
      </c>
      <c r="BA22" s="3">
        <v>59.92</v>
      </c>
      <c r="BB22" s="5">
        <v>867.51</v>
      </c>
      <c r="BC22" s="7">
        <v>16.14</v>
      </c>
      <c r="BD22" s="7">
        <v>29.84</v>
      </c>
      <c r="BE22" s="7">
        <v>53.7</v>
      </c>
      <c r="BF22" s="5">
        <v>2164.5</v>
      </c>
      <c r="BG22" s="7">
        <v>20.309999999999999</v>
      </c>
      <c r="BH22" s="7">
        <v>30.84</v>
      </c>
      <c r="BI22" s="7">
        <v>49.01</v>
      </c>
      <c r="BJ22" s="5">
        <v>1247.0899999999999</v>
      </c>
      <c r="BK22" s="7">
        <v>12.15</v>
      </c>
      <c r="BL22" s="7">
        <v>42.37</v>
      </c>
      <c r="BM22" s="7">
        <v>46.77</v>
      </c>
    </row>
    <row r="23" spans="1:65" x14ac:dyDescent="0.4">
      <c r="A23" s="1" t="s">
        <v>76</v>
      </c>
      <c r="B23" s="1">
        <v>1</v>
      </c>
      <c r="C23" s="1">
        <v>23</v>
      </c>
      <c r="D23" s="1">
        <v>1</v>
      </c>
      <c r="E23" s="1">
        <v>1</v>
      </c>
      <c r="F23" s="1">
        <v>1</v>
      </c>
      <c r="G23" s="1">
        <v>800</v>
      </c>
      <c r="H23" s="4">
        <v>161</v>
      </c>
      <c r="I23" s="1">
        <v>186</v>
      </c>
      <c r="J23" s="2">
        <v>86.49</v>
      </c>
      <c r="K23" s="2">
        <v>133.5</v>
      </c>
      <c r="L23" s="2">
        <v>15.92</v>
      </c>
      <c r="M23" s="1">
        <v>7661</v>
      </c>
      <c r="N23" s="1">
        <v>32053</v>
      </c>
      <c r="O23" s="1">
        <v>8966</v>
      </c>
      <c r="P23" s="1">
        <v>14977</v>
      </c>
      <c r="Q23" s="1">
        <v>12969</v>
      </c>
      <c r="R23" s="1">
        <v>8043</v>
      </c>
      <c r="S23" s="1">
        <v>15466</v>
      </c>
      <c r="T23" s="1">
        <v>13577</v>
      </c>
      <c r="U23" s="1">
        <v>6692</v>
      </c>
      <c r="V23" s="1">
        <v>26</v>
      </c>
      <c r="W23" s="1">
        <v>35</v>
      </c>
      <c r="X23" s="1">
        <v>29</v>
      </c>
      <c r="Y23" s="1">
        <v>29</v>
      </c>
      <c r="Z23" s="1">
        <v>39</v>
      </c>
      <c r="AA23" s="1">
        <v>30</v>
      </c>
      <c r="AB23" s="1">
        <v>38</v>
      </c>
      <c r="AC23" s="3">
        <v>165</v>
      </c>
      <c r="AD23" s="3">
        <v>65.2</v>
      </c>
      <c r="AE23" s="3">
        <v>64.5</v>
      </c>
      <c r="AF23" s="3">
        <f t="shared" si="0"/>
        <v>23.948576675849402</v>
      </c>
      <c r="AG23" s="3">
        <f t="shared" si="1"/>
        <v>23.691460055096417</v>
      </c>
      <c r="AH23" s="1">
        <v>31.2</v>
      </c>
      <c r="AI23" s="1">
        <v>30.9</v>
      </c>
      <c r="AJ23" s="1">
        <v>24.6</v>
      </c>
      <c r="AK23" s="1">
        <v>24.3</v>
      </c>
      <c r="AL23" s="1">
        <v>20.34</v>
      </c>
      <c r="AM23" s="1">
        <v>19.93</v>
      </c>
      <c r="AN23" s="3">
        <v>32.42</v>
      </c>
      <c r="AO23" s="3">
        <v>35.26</v>
      </c>
      <c r="AP23" s="1">
        <v>3.72</v>
      </c>
      <c r="AQ23" s="1">
        <v>3.73</v>
      </c>
      <c r="AR23" s="1">
        <v>1.3</v>
      </c>
      <c r="AS23" s="1">
        <v>1.22</v>
      </c>
      <c r="AT23" s="1">
        <v>1.93</v>
      </c>
      <c r="AU23" s="1">
        <v>1.98</v>
      </c>
      <c r="AV23" s="1">
        <v>0.59</v>
      </c>
      <c r="AW23" s="1">
        <v>0.84</v>
      </c>
      <c r="AX23" s="1">
        <v>0.27</v>
      </c>
      <c r="AY23" s="1">
        <v>0.27</v>
      </c>
      <c r="AZ23" s="3">
        <v>79.78</v>
      </c>
      <c r="BA23" s="3">
        <v>77.22</v>
      </c>
      <c r="BB23" s="5">
        <v>1923.5</v>
      </c>
      <c r="BC23" s="7">
        <v>16.66</v>
      </c>
      <c r="BD23" s="7">
        <v>39.19</v>
      </c>
      <c r="BE23" s="7">
        <v>45.14</v>
      </c>
      <c r="BF23" s="5">
        <v>1855</v>
      </c>
      <c r="BG23" s="7">
        <v>17.829999999999998</v>
      </c>
      <c r="BH23" s="7">
        <v>39.08</v>
      </c>
      <c r="BI23" s="7">
        <v>44.19</v>
      </c>
      <c r="BJ23" s="5">
        <v>2317.5500000000002</v>
      </c>
      <c r="BK23" s="7">
        <v>17.53</v>
      </c>
      <c r="BL23" s="7">
        <v>43.29</v>
      </c>
      <c r="BM23" s="7">
        <v>39.869999999999997</v>
      </c>
    </row>
    <row r="24" spans="1:65" x14ac:dyDescent="0.4">
      <c r="A24" s="1" t="s">
        <v>77</v>
      </c>
      <c r="B24" s="1">
        <v>1</v>
      </c>
      <c r="C24" s="1">
        <v>22</v>
      </c>
      <c r="D24" s="1">
        <v>1</v>
      </c>
      <c r="E24" s="1">
        <v>1</v>
      </c>
      <c r="F24" s="1">
        <v>1</v>
      </c>
      <c r="G24" s="1">
        <v>800</v>
      </c>
      <c r="H24" s="4">
        <v>141</v>
      </c>
      <c r="I24" s="1">
        <v>177</v>
      </c>
      <c r="J24" s="2">
        <v>79.62</v>
      </c>
      <c r="K24" s="2">
        <v>97.5</v>
      </c>
      <c r="L24" s="2">
        <v>12</v>
      </c>
      <c r="M24" s="1">
        <v>5917</v>
      </c>
      <c r="N24" s="1">
        <v>24757</v>
      </c>
      <c r="O24" s="1">
        <v>16028</v>
      </c>
      <c r="P24" s="1">
        <v>11463</v>
      </c>
      <c r="Q24" s="1">
        <v>9810</v>
      </c>
      <c r="R24" s="1">
        <v>17312</v>
      </c>
      <c r="S24" s="1">
        <v>17450</v>
      </c>
      <c r="T24" s="1">
        <v>16140</v>
      </c>
      <c r="U24" s="1">
        <v>9014</v>
      </c>
      <c r="V24" s="1">
        <v>37</v>
      </c>
      <c r="W24" s="1">
        <v>27</v>
      </c>
      <c r="X24" s="1">
        <v>28</v>
      </c>
      <c r="Y24" s="1">
        <v>27</v>
      </c>
      <c r="Z24" s="1">
        <v>32</v>
      </c>
      <c r="AA24" s="1">
        <v>29</v>
      </c>
      <c r="AB24" s="1">
        <v>33</v>
      </c>
      <c r="AC24" s="3">
        <v>157</v>
      </c>
      <c r="AD24" s="3">
        <v>58.8</v>
      </c>
      <c r="AE24" s="3">
        <v>58.8</v>
      </c>
      <c r="AF24" s="3">
        <f t="shared" si="0"/>
        <v>23.854923120613414</v>
      </c>
      <c r="AG24" s="3">
        <f t="shared" si="1"/>
        <v>23.854923120613414</v>
      </c>
      <c r="AH24" s="1">
        <v>36.5</v>
      </c>
      <c r="AI24" s="1">
        <v>34.4</v>
      </c>
      <c r="AJ24" s="1">
        <v>20.2</v>
      </c>
      <c r="AK24" s="1">
        <v>20.8</v>
      </c>
      <c r="AL24" s="1">
        <v>21.46</v>
      </c>
      <c r="AM24" s="1">
        <v>20.23</v>
      </c>
      <c r="AN24" s="3">
        <v>28.76</v>
      </c>
      <c r="AO24" s="3">
        <v>35.950000000000003</v>
      </c>
      <c r="AP24" s="1">
        <v>3.98</v>
      </c>
      <c r="AQ24" s="1">
        <v>3.83</v>
      </c>
      <c r="AR24" s="1">
        <v>1.4</v>
      </c>
      <c r="AS24" s="1">
        <v>1.36</v>
      </c>
      <c r="AT24" s="1">
        <v>2.0299999999999998</v>
      </c>
      <c r="AU24" s="1">
        <v>1.95</v>
      </c>
      <c r="AV24" s="1">
        <v>0.72</v>
      </c>
      <c r="AW24" s="1">
        <v>0.71</v>
      </c>
      <c r="AX24" s="1">
        <v>0.48</v>
      </c>
      <c r="AY24" s="1">
        <v>0.38</v>
      </c>
      <c r="AZ24" s="3">
        <v>564.4</v>
      </c>
      <c r="BA24" s="3">
        <v>151.19999999999999</v>
      </c>
      <c r="BB24" s="5">
        <v>3003.48</v>
      </c>
      <c r="BC24" s="7">
        <v>15.33</v>
      </c>
      <c r="BD24" s="7">
        <v>28.28</v>
      </c>
      <c r="BE24" s="7">
        <v>53.75</v>
      </c>
      <c r="BF24" s="5">
        <v>2346.23</v>
      </c>
      <c r="BG24" s="7">
        <v>15.97</v>
      </c>
      <c r="BH24" s="7">
        <v>41.98</v>
      </c>
      <c r="BI24" s="7">
        <v>42.51</v>
      </c>
      <c r="BJ24" s="5">
        <v>2067.37</v>
      </c>
      <c r="BK24" s="7">
        <v>17.27</v>
      </c>
      <c r="BL24" s="7">
        <v>44.15</v>
      </c>
      <c r="BM24" s="7">
        <v>39.43</v>
      </c>
    </row>
    <row r="25" spans="1:65" x14ac:dyDescent="0.4">
      <c r="A25" s="1" t="s">
        <v>78</v>
      </c>
      <c r="B25" s="1">
        <v>1</v>
      </c>
      <c r="C25" s="1">
        <v>21</v>
      </c>
      <c r="D25" s="1">
        <v>1</v>
      </c>
      <c r="E25" s="1">
        <v>2</v>
      </c>
      <c r="F25" s="1">
        <v>1</v>
      </c>
      <c r="G25" s="1">
        <v>800</v>
      </c>
      <c r="H25" s="4">
        <v>156</v>
      </c>
      <c r="I25" s="1">
        <v>178</v>
      </c>
      <c r="J25" s="2">
        <v>87.72</v>
      </c>
      <c r="K25" s="2">
        <v>91.25</v>
      </c>
      <c r="L25" s="2">
        <v>16</v>
      </c>
      <c r="M25" s="1">
        <v>5859</v>
      </c>
      <c r="N25" s="1">
        <v>24513</v>
      </c>
      <c r="O25" s="1">
        <v>9645</v>
      </c>
      <c r="P25" s="1">
        <v>10548</v>
      </c>
      <c r="Q25" s="1">
        <v>8950</v>
      </c>
      <c r="R25" s="1">
        <v>13782</v>
      </c>
      <c r="S25" s="1">
        <v>8098</v>
      </c>
      <c r="T25" s="1">
        <v>8176</v>
      </c>
      <c r="U25" s="1">
        <v>6712</v>
      </c>
      <c r="V25" s="1">
        <v>73</v>
      </c>
      <c r="W25" s="1">
        <v>40</v>
      </c>
      <c r="X25" s="1">
        <v>43</v>
      </c>
      <c r="Y25" s="1">
        <v>38</v>
      </c>
      <c r="Z25" s="1">
        <v>59</v>
      </c>
      <c r="AA25" s="1">
        <v>53</v>
      </c>
      <c r="AB25" s="1">
        <v>47</v>
      </c>
      <c r="AC25" s="3">
        <v>165</v>
      </c>
      <c r="AD25" s="3">
        <v>67.5</v>
      </c>
      <c r="AE25" s="3">
        <v>64.7</v>
      </c>
      <c r="AF25" s="3">
        <f t="shared" si="0"/>
        <v>24.793388429752067</v>
      </c>
      <c r="AG25" s="3">
        <f t="shared" si="1"/>
        <v>23.764921946740127</v>
      </c>
      <c r="AH25" s="1">
        <v>34.799999999999997</v>
      </c>
      <c r="AI25" s="1">
        <v>33.700000000000003</v>
      </c>
      <c r="AJ25" s="1">
        <v>24</v>
      </c>
      <c r="AK25" s="1">
        <v>23.4</v>
      </c>
      <c r="AL25" s="1">
        <v>23.49</v>
      </c>
      <c r="AM25" s="1">
        <v>21.8</v>
      </c>
      <c r="AN25" s="3">
        <v>22.95</v>
      </c>
      <c r="AO25" s="3">
        <v>21.42</v>
      </c>
      <c r="AP25" s="1">
        <v>4.1500000000000004</v>
      </c>
      <c r="AQ25" s="1">
        <v>4.34</v>
      </c>
      <c r="AR25" s="1">
        <v>1.1000000000000001</v>
      </c>
      <c r="AS25" s="1">
        <v>1.04</v>
      </c>
      <c r="AT25" s="1">
        <v>2.54</v>
      </c>
      <c r="AU25" s="1">
        <v>2.7</v>
      </c>
      <c r="AV25" s="1">
        <v>0.78</v>
      </c>
      <c r="AW25" s="1">
        <v>0.97</v>
      </c>
      <c r="AX25" s="1"/>
      <c r="AY25" s="1"/>
      <c r="AZ25" s="3"/>
      <c r="BA25" s="3"/>
      <c r="BB25" s="5">
        <v>1949.87</v>
      </c>
      <c r="BC25" s="7">
        <v>18.059999999999999</v>
      </c>
      <c r="BD25" s="7">
        <v>37.85</v>
      </c>
      <c r="BE25" s="7">
        <v>44.86</v>
      </c>
      <c r="BF25" s="5">
        <v>1878.07</v>
      </c>
      <c r="BG25" s="7">
        <v>16.27</v>
      </c>
      <c r="BH25" s="7">
        <v>32.61</v>
      </c>
      <c r="BI25" s="7">
        <v>51.93</v>
      </c>
      <c r="BJ25" s="5">
        <v>2033.5</v>
      </c>
      <c r="BK25" s="7">
        <v>15.41</v>
      </c>
      <c r="BL25" s="7">
        <v>33.869999999999997</v>
      </c>
      <c r="BM25" s="7">
        <v>51.42</v>
      </c>
    </row>
    <row r="26" spans="1:65" x14ac:dyDescent="0.4">
      <c r="A26" s="1" t="s">
        <v>79</v>
      </c>
      <c r="B26" s="1">
        <v>1</v>
      </c>
      <c r="C26" s="1">
        <v>21</v>
      </c>
      <c r="D26" s="1">
        <v>1</v>
      </c>
      <c r="E26" s="1">
        <v>2</v>
      </c>
      <c r="F26" s="1">
        <v>1</v>
      </c>
      <c r="G26" s="1">
        <v>800</v>
      </c>
      <c r="H26" s="4">
        <v>146</v>
      </c>
      <c r="I26" s="1">
        <v>178</v>
      </c>
      <c r="J26" s="2">
        <v>81.790000000000006</v>
      </c>
      <c r="K26" s="2">
        <v>130.25</v>
      </c>
      <c r="L26" s="2">
        <v>15.75</v>
      </c>
      <c r="M26" s="1">
        <v>7514</v>
      </c>
      <c r="N26" s="1">
        <v>31441</v>
      </c>
      <c r="O26" s="1">
        <v>7933</v>
      </c>
      <c r="P26" s="1">
        <v>12252</v>
      </c>
      <c r="Q26" s="1">
        <v>11358</v>
      </c>
      <c r="R26" s="1"/>
      <c r="S26" s="1">
        <v>9659</v>
      </c>
      <c r="T26" s="1">
        <v>7153</v>
      </c>
      <c r="U26" s="1">
        <v>5428</v>
      </c>
      <c r="V26" s="1">
        <v>40</v>
      </c>
      <c r="W26" s="1">
        <v>46</v>
      </c>
      <c r="X26" s="1">
        <v>34</v>
      </c>
      <c r="Y26" s="1">
        <v>32</v>
      </c>
      <c r="Z26" s="1">
        <v>40</v>
      </c>
      <c r="AA26" s="1">
        <v>29</v>
      </c>
      <c r="AB26" s="1">
        <v>32</v>
      </c>
      <c r="AC26" s="3">
        <v>163</v>
      </c>
      <c r="AD26" s="3">
        <v>65.400000000000006</v>
      </c>
      <c r="AE26" s="3">
        <v>63.8</v>
      </c>
      <c r="AF26" s="3">
        <f t="shared" si="0"/>
        <v>24.615152997854644</v>
      </c>
      <c r="AG26" s="3">
        <f t="shared" si="1"/>
        <v>24.012947419925478</v>
      </c>
      <c r="AH26" s="1">
        <v>33.5</v>
      </c>
      <c r="AI26" s="1">
        <v>34</v>
      </c>
      <c r="AJ26" s="1">
        <v>24</v>
      </c>
      <c r="AK26" s="1">
        <v>23.1</v>
      </c>
      <c r="AL26" s="1">
        <v>21.91</v>
      </c>
      <c r="AM26" s="1">
        <v>21.69</v>
      </c>
      <c r="AN26" s="3">
        <v>31.94</v>
      </c>
      <c r="AO26" s="3">
        <v>37.32</v>
      </c>
      <c r="AP26" s="1">
        <v>4.5999999999999996</v>
      </c>
      <c r="AQ26" s="1">
        <v>4.72</v>
      </c>
      <c r="AR26" s="1">
        <v>1.6</v>
      </c>
      <c r="AS26" s="1">
        <v>1.52</v>
      </c>
      <c r="AT26" s="1">
        <v>2.4</v>
      </c>
      <c r="AU26" s="1">
        <v>2.5</v>
      </c>
      <c r="AV26" s="1">
        <v>1.2</v>
      </c>
      <c r="AW26" s="1">
        <v>0.93</v>
      </c>
      <c r="AX26" s="1">
        <v>0.38</v>
      </c>
      <c r="AY26" s="1">
        <v>0.34</v>
      </c>
      <c r="AZ26" s="3">
        <v>36.04</v>
      </c>
      <c r="BA26" s="3">
        <v>38.94</v>
      </c>
      <c r="BB26" s="5">
        <v>2183.4299999999998</v>
      </c>
      <c r="BC26" s="7">
        <v>15.65</v>
      </c>
      <c r="BD26" s="7">
        <v>25.63</v>
      </c>
      <c r="BE26" s="7">
        <v>59.16</v>
      </c>
      <c r="BF26" s="5">
        <v>1951.5</v>
      </c>
      <c r="BG26" s="7">
        <v>16.23</v>
      </c>
      <c r="BH26" s="7">
        <v>35.520000000000003</v>
      </c>
      <c r="BI26" s="7">
        <v>49.15</v>
      </c>
      <c r="BJ26" s="5">
        <v>1966.5</v>
      </c>
      <c r="BK26" s="7">
        <v>16.54</v>
      </c>
      <c r="BL26" s="7">
        <v>35.97</v>
      </c>
      <c r="BM26" s="7">
        <v>48.33</v>
      </c>
    </row>
    <row r="27" spans="1:65" x14ac:dyDescent="0.4">
      <c r="A27" s="1" t="s">
        <v>80</v>
      </c>
      <c r="B27" s="1">
        <v>1</v>
      </c>
      <c r="C27" s="1">
        <v>20</v>
      </c>
      <c r="D27" s="1">
        <v>1</v>
      </c>
      <c r="E27" s="1">
        <v>1</v>
      </c>
      <c r="F27" s="1">
        <v>0</v>
      </c>
      <c r="G27" s="1">
        <v>800</v>
      </c>
      <c r="H27" s="4">
        <v>166</v>
      </c>
      <c r="I27" s="1">
        <v>193</v>
      </c>
      <c r="J27" s="2">
        <v>86</v>
      </c>
      <c r="K27" s="2">
        <v>97.5</v>
      </c>
      <c r="L27" s="2">
        <v>15.24</v>
      </c>
      <c r="M27" s="1">
        <v>6136</v>
      </c>
      <c r="N27" s="1">
        <v>25675</v>
      </c>
      <c r="O27" s="1">
        <v>9197</v>
      </c>
      <c r="P27" s="1">
        <v>6613</v>
      </c>
      <c r="Q27" s="1">
        <v>5367</v>
      </c>
      <c r="R27" s="1">
        <v>7261</v>
      </c>
      <c r="S27" s="1">
        <v>7178</v>
      </c>
      <c r="T27" s="1">
        <v>1757</v>
      </c>
      <c r="U27" s="1">
        <v>9583</v>
      </c>
      <c r="V27" s="1">
        <v>72</v>
      </c>
      <c r="W27" s="1">
        <v>66</v>
      </c>
      <c r="X27" s="1">
        <v>63</v>
      </c>
      <c r="Y27" s="1">
        <v>71</v>
      </c>
      <c r="Z27" s="1">
        <v>66</v>
      </c>
      <c r="AA27" s="1">
        <v>67</v>
      </c>
      <c r="AB27" s="1">
        <v>63</v>
      </c>
      <c r="AC27" s="3">
        <v>166</v>
      </c>
      <c r="AD27" s="3">
        <v>68.400000000000006</v>
      </c>
      <c r="AE27" s="3">
        <v>63.8</v>
      </c>
      <c r="AF27" s="3">
        <f t="shared" si="0"/>
        <v>24.822180287414721</v>
      </c>
      <c r="AG27" s="3">
        <f t="shared" si="1"/>
        <v>23.152852373348818</v>
      </c>
      <c r="AH27" s="1">
        <v>34.9</v>
      </c>
      <c r="AI27" s="1">
        <v>33.799999999999997</v>
      </c>
      <c r="AJ27" s="1">
        <v>24.3</v>
      </c>
      <c r="AK27" s="1">
        <v>22.9</v>
      </c>
      <c r="AL27" s="1">
        <v>23.87</v>
      </c>
      <c r="AM27" s="1">
        <v>21.56</v>
      </c>
      <c r="AN27" s="3">
        <v>25.79</v>
      </c>
      <c r="AO27" s="3">
        <v>30.42</v>
      </c>
      <c r="AP27" s="1">
        <v>4.5199999999999996</v>
      </c>
      <c r="AQ27" s="1">
        <v>4.68</v>
      </c>
      <c r="AR27" s="1">
        <v>1.2</v>
      </c>
      <c r="AS27" s="1">
        <v>1.22</v>
      </c>
      <c r="AT27" s="1">
        <v>2.85</v>
      </c>
      <c r="AU27" s="1">
        <v>2.95</v>
      </c>
      <c r="AV27" s="1">
        <v>0.95</v>
      </c>
      <c r="AW27" s="1">
        <v>1.32</v>
      </c>
      <c r="AX27" s="1">
        <v>0.27</v>
      </c>
      <c r="AY27" s="1">
        <v>0.22</v>
      </c>
      <c r="AZ27" s="3">
        <v>72.27</v>
      </c>
      <c r="BA27" s="3">
        <v>74.06</v>
      </c>
      <c r="BB27" s="5">
        <v>1450.62</v>
      </c>
      <c r="BC27" s="7">
        <v>15.59</v>
      </c>
      <c r="BD27" s="7">
        <v>32.03</v>
      </c>
      <c r="BE27" s="7">
        <v>52.41</v>
      </c>
      <c r="BF27" s="5">
        <v>1179</v>
      </c>
      <c r="BG27" s="7">
        <v>16.12</v>
      </c>
      <c r="BH27" s="7">
        <v>39.04</v>
      </c>
      <c r="BI27" s="7">
        <v>45.95</v>
      </c>
      <c r="BJ27" s="5">
        <v>1610.83</v>
      </c>
      <c r="BK27" s="7">
        <v>17.36</v>
      </c>
      <c r="BL27" s="7">
        <v>39.9</v>
      </c>
      <c r="BM27" s="7">
        <v>43.52</v>
      </c>
    </row>
    <row r="40" spans="64:64" ht="17" customHeight="1" x14ac:dyDescent="0.4"/>
    <row r="42" spans="64:64" ht="17.5" customHeight="1" x14ac:dyDescent="0.4"/>
    <row r="43" spans="64:64" x14ac:dyDescent="0.4">
      <c r="BL43" s="6"/>
    </row>
    <row r="44" spans="64:64" x14ac:dyDescent="0.4">
      <c r="BL44" s="6"/>
    </row>
    <row r="45" spans="64:64" ht="17.5" customHeight="1" x14ac:dyDescent="0.4">
      <c r="BL45" s="6"/>
    </row>
    <row r="46" spans="64:64" x14ac:dyDescent="0.4">
      <c r="BL46" s="6"/>
    </row>
    <row r="47" spans="64:64" x14ac:dyDescent="0.4">
      <c r="BL47" s="6"/>
    </row>
    <row r="48" spans="64:64" x14ac:dyDescent="0.4">
      <c r="BL48" s="6"/>
    </row>
    <row r="49" spans="64:64" x14ac:dyDescent="0.4">
      <c r="BL49" s="6"/>
    </row>
    <row r="50" spans="64:64" ht="17.5" customHeight="1" x14ac:dyDescent="0.4">
      <c r="BL50" s="6"/>
    </row>
    <row r="51" spans="64:64" x14ac:dyDescent="0.4">
      <c r="BL51" s="6"/>
    </row>
    <row r="52" spans="64:64" ht="17.5" customHeight="1" x14ac:dyDescent="0.4">
      <c r="BL52" s="6"/>
    </row>
    <row r="55" spans="64:64" ht="17" customHeight="1" x14ac:dyDescent="0.4"/>
    <row r="58" spans="64:64" ht="17" customHeight="1" x14ac:dyDescent="0.4"/>
  </sheetData>
  <phoneticPr fontId="5" type="noConversion"/>
  <pageMargins left="0.7" right="0.7" top="0.75" bottom="0.75" header="0.3" footer="0.3"/>
  <pageSetup paperSize="9" orientation="portrait" verticalDpi="0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E14" sqref="E14"/>
    </sheetView>
  </sheetViews>
  <sheetFormatPr defaultRowHeight="17" x14ac:dyDescent="0.4"/>
  <sheetData/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riginal Data</vt:lpstr>
      <vt:lpstr>Sheet1</vt:lpstr>
    </vt:vector>
  </TitlesOfParts>
  <Company>U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wei Kong</dc:creator>
  <cp:lastModifiedBy>UM</cp:lastModifiedBy>
  <dcterms:created xsi:type="dcterms:W3CDTF">2015-08-09T23:00:50Z</dcterms:created>
  <dcterms:modified xsi:type="dcterms:W3CDTF">2016-06-24T16:36:07Z</dcterms:modified>
</cp:coreProperties>
</file>